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storage-al.slu.se\home$\magz0001\Desktop\Mati\Manuscripts\2025 González - HDR optimization\Interactive review forum\Final files\"/>
    </mc:Choice>
  </mc:AlternateContent>
  <xr:revisionPtr revIDLastSave="0" documentId="13_ncr:1_{4C211D0E-D0A4-444E-83A3-B8B736750996}" xr6:coauthVersionLast="47" xr6:coauthVersionMax="47" xr10:uidLastSave="{00000000-0000-0000-0000-000000000000}"/>
  <bookViews>
    <workbookView xWindow="-110" yWindow="-110" windowWidth="19420" windowHeight="11500" activeTab="2" xr2:uid="{C0218BB0-9029-4EB7-906C-32DFB04C4819}"/>
  </bookViews>
  <sheets>
    <sheet name="sgRNA cleavage efficiency" sheetId="1" r:id="rId1"/>
    <sheet name="HDR and targeted insertion" sheetId="3" r:id="rId2"/>
    <sheet name="Targeted mutagenesis (DRTs)" sheetId="2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4" i="3" l="1"/>
  <c r="G85" i="3"/>
  <c r="G86" i="3"/>
  <c r="G87" i="3"/>
  <c r="G88" i="3"/>
  <c r="G89" i="3"/>
  <c r="G90" i="3"/>
  <c r="G91" i="3"/>
  <c r="G83" i="3"/>
  <c r="F84" i="3"/>
  <c r="F85" i="3"/>
  <c r="F86" i="3"/>
  <c r="F87" i="3"/>
  <c r="F88" i="3"/>
  <c r="F89" i="3"/>
  <c r="F90" i="3"/>
  <c r="F91" i="3"/>
  <c r="F83" i="3"/>
  <c r="G74" i="3"/>
  <c r="G75" i="3"/>
  <c r="G76" i="3"/>
  <c r="G77" i="3"/>
  <c r="G78" i="3"/>
  <c r="G79" i="3"/>
  <c r="G80" i="3"/>
  <c r="G81" i="3"/>
  <c r="F74" i="3"/>
  <c r="F75" i="3"/>
  <c r="F76" i="3"/>
  <c r="F77" i="3"/>
  <c r="F78" i="3"/>
  <c r="F79" i="3"/>
  <c r="F80" i="3"/>
  <c r="F81" i="3"/>
  <c r="G65" i="3"/>
  <c r="G66" i="3"/>
  <c r="G67" i="3"/>
  <c r="G68" i="3"/>
  <c r="G69" i="3"/>
  <c r="G70" i="3"/>
  <c r="G71" i="3"/>
  <c r="G72" i="3"/>
  <c r="G73" i="3"/>
  <c r="F65" i="3"/>
  <c r="F66" i="3"/>
  <c r="F67" i="3"/>
  <c r="F68" i="3"/>
  <c r="F69" i="3"/>
  <c r="F70" i="3"/>
  <c r="F71" i="3"/>
  <c r="F72" i="3"/>
  <c r="F73" i="3"/>
  <c r="H166" i="2"/>
  <c r="H168" i="2"/>
  <c r="H170" i="2"/>
  <c r="H172" i="2"/>
  <c r="H174" i="2"/>
  <c r="H176" i="2"/>
  <c r="H178" i="2"/>
  <c r="H180" i="2"/>
  <c r="H164" i="2"/>
  <c r="H128" i="2"/>
  <c r="H130" i="2"/>
  <c r="H132" i="2"/>
  <c r="H134" i="2"/>
  <c r="H136" i="2"/>
  <c r="H138" i="2"/>
  <c r="H140" i="2"/>
  <c r="H142" i="2"/>
  <c r="H144" i="2"/>
  <c r="H146" i="2"/>
  <c r="H148" i="2"/>
  <c r="H150" i="2"/>
  <c r="H152" i="2"/>
  <c r="H154" i="2"/>
  <c r="H156" i="2"/>
  <c r="H158" i="2"/>
  <c r="H160" i="2"/>
  <c r="G53" i="3"/>
  <c r="G54" i="3"/>
  <c r="G55" i="3"/>
  <c r="G56" i="3"/>
  <c r="G57" i="3"/>
  <c r="G58" i="3"/>
  <c r="G59" i="3"/>
  <c r="G60" i="3"/>
  <c r="G61" i="3"/>
  <c r="G62" i="3"/>
  <c r="G63" i="3"/>
  <c r="G64" i="3"/>
  <c r="F53" i="3"/>
  <c r="F54" i="3"/>
  <c r="F55" i="3"/>
  <c r="F56" i="3"/>
  <c r="F57" i="3"/>
  <c r="F58" i="3"/>
  <c r="F59" i="3"/>
  <c r="F60" i="3"/>
  <c r="F61" i="3"/>
  <c r="F62" i="3"/>
  <c r="F63" i="3"/>
  <c r="F64" i="3"/>
  <c r="H104" i="2"/>
  <c r="H106" i="2"/>
  <c r="H108" i="2"/>
  <c r="H110" i="2"/>
  <c r="H112" i="2"/>
  <c r="H114" i="2"/>
  <c r="H116" i="2"/>
  <c r="H118" i="2"/>
  <c r="H120" i="2"/>
  <c r="H122" i="2"/>
  <c r="H124" i="2"/>
  <c r="H126" i="2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H80" i="2" l="1"/>
  <c r="H82" i="2"/>
  <c r="H84" i="2"/>
  <c r="H86" i="2"/>
  <c r="H88" i="2"/>
  <c r="H90" i="2"/>
  <c r="H92" i="2"/>
  <c r="H94" i="2"/>
  <c r="H96" i="2"/>
  <c r="H98" i="2"/>
  <c r="H100" i="2"/>
  <c r="H102" i="2"/>
  <c r="H62" i="2"/>
  <c r="H64" i="2"/>
  <c r="H66" i="2"/>
  <c r="H68" i="2"/>
  <c r="H70" i="2"/>
  <c r="H72" i="2"/>
  <c r="H74" i="2"/>
  <c r="H76" i="2"/>
  <c r="H78" i="2"/>
  <c r="H58" i="2"/>
  <c r="H60" i="2"/>
  <c r="H56" i="2"/>
  <c r="G21" i="3"/>
  <c r="G22" i="3"/>
  <c r="G23" i="3"/>
  <c r="G24" i="3"/>
  <c r="G25" i="3"/>
  <c r="G26" i="3"/>
  <c r="G27" i="3"/>
  <c r="G28" i="3"/>
  <c r="G20" i="3"/>
  <c r="F21" i="3"/>
  <c r="F22" i="3"/>
  <c r="F23" i="3"/>
  <c r="F24" i="3"/>
  <c r="F25" i="3"/>
  <c r="F26" i="3"/>
  <c r="F27" i="3"/>
  <c r="F28" i="3"/>
  <c r="F20" i="3"/>
  <c r="G12" i="3"/>
  <c r="G13" i="3"/>
  <c r="G14" i="3"/>
  <c r="G15" i="3"/>
  <c r="G16" i="3"/>
  <c r="G17" i="3"/>
  <c r="G18" i="3"/>
  <c r="G19" i="3"/>
  <c r="G11" i="3"/>
  <c r="F12" i="3"/>
  <c r="F13" i="3"/>
  <c r="F14" i="3"/>
  <c r="F15" i="3"/>
  <c r="F16" i="3"/>
  <c r="F17" i="3"/>
  <c r="F18" i="3"/>
  <c r="F19" i="3"/>
  <c r="F11" i="3"/>
  <c r="G3" i="3"/>
  <c r="G4" i="3"/>
  <c r="G5" i="3"/>
  <c r="G6" i="3"/>
  <c r="G7" i="3"/>
  <c r="G8" i="3"/>
  <c r="G9" i="3"/>
  <c r="G10" i="3"/>
  <c r="G2" i="3"/>
  <c r="F3" i="3"/>
  <c r="F4" i="3"/>
  <c r="F5" i="3"/>
  <c r="F6" i="3"/>
  <c r="F7" i="3"/>
  <c r="F8" i="3"/>
  <c r="F9" i="3"/>
  <c r="F10" i="3"/>
  <c r="F2" i="3"/>
  <c r="H40" i="2"/>
  <c r="H42" i="2"/>
  <c r="H44" i="2"/>
  <c r="H46" i="2"/>
  <c r="H48" i="2"/>
  <c r="H50" i="2"/>
  <c r="H52" i="2"/>
  <c r="H54" i="2"/>
  <c r="H38" i="2"/>
  <c r="H36" i="2"/>
  <c r="H34" i="2"/>
  <c r="H32" i="2"/>
  <c r="H30" i="2"/>
  <c r="H28" i="2"/>
  <c r="H26" i="2"/>
  <c r="H24" i="2"/>
  <c r="H22" i="2"/>
  <c r="H20" i="2"/>
  <c r="H4" i="2"/>
  <c r="H6" i="2"/>
  <c r="H8" i="2"/>
  <c r="H10" i="2"/>
  <c r="H12" i="2"/>
  <c r="H14" i="2"/>
  <c r="H16" i="2"/>
  <c r="H18" i="2"/>
  <c r="H2" i="2"/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7" i="1"/>
  <c r="L31" i="1"/>
  <c r="L32" i="1"/>
  <c r="L33" i="1"/>
  <c r="L34" i="1"/>
  <c r="L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L20" i="1" s="1"/>
  <c r="K21" i="1"/>
  <c r="L21" i="1" s="1"/>
  <c r="K22" i="1"/>
  <c r="L22" i="1" s="1"/>
  <c r="K23" i="1"/>
  <c r="L23" i="1" s="1"/>
  <c r="K24" i="1"/>
  <c r="L24" i="1" s="1"/>
  <c r="K25" i="1"/>
  <c r="L25" i="1" s="1"/>
  <c r="K26" i="1"/>
  <c r="L26" i="1" s="1"/>
  <c r="K27" i="1"/>
  <c r="K28" i="1"/>
  <c r="L28" i="1" s="1"/>
  <c r="K29" i="1"/>
  <c r="L29" i="1" s="1"/>
  <c r="K30" i="1"/>
  <c r="L30" i="1" s="1"/>
  <c r="K31" i="1"/>
  <c r="K32" i="1"/>
  <c r="K33" i="1"/>
  <c r="K34" i="1"/>
  <c r="K35" i="1"/>
  <c r="L35" i="1" s="1"/>
  <c r="K36" i="1"/>
  <c r="L36" i="1" s="1"/>
  <c r="K37" i="1"/>
  <c r="L37" i="1" s="1"/>
  <c r="K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2" i="1"/>
</calcChain>
</file>

<file path=xl/sharedStrings.xml><?xml version="1.0" encoding="utf-8"?>
<sst xmlns="http://schemas.openxmlformats.org/spreadsheetml/2006/main" count="493" uniqueCount="170">
  <si>
    <t>Sample</t>
  </si>
  <si>
    <t>Negative_control_REP1</t>
  </si>
  <si>
    <t>Negative_control_REP2</t>
  </si>
  <si>
    <t>Negative_control_REP3</t>
  </si>
  <si>
    <t>Experiment title</t>
  </si>
  <si>
    <t>SS1_al-1</t>
  </si>
  <si>
    <t>SS1_al-4</t>
  </si>
  <si>
    <t>Reference_amplicon</t>
  </si>
  <si>
    <t>Reads_in_input</t>
  </si>
  <si>
    <t>Reads_aligned</t>
  </si>
  <si>
    <t>Targeted_mutagenesis (e)</t>
  </si>
  <si>
    <t>Non_target_reads (a)</t>
  </si>
  <si>
    <t>T7_REP2</t>
  </si>
  <si>
    <t>T7_REP3</t>
  </si>
  <si>
    <t>T12_REP1</t>
  </si>
  <si>
    <t>T12_REP2</t>
  </si>
  <si>
    <t>T12_REP3</t>
  </si>
  <si>
    <t>T13_REP1</t>
  </si>
  <si>
    <t>T13_REP2</t>
  </si>
  <si>
    <t>T13_REP3</t>
  </si>
  <si>
    <t>T17_REP1</t>
  </si>
  <si>
    <t>T17_REP2</t>
  </si>
  <si>
    <t>T17_REP3</t>
  </si>
  <si>
    <t>T1_REP1</t>
  </si>
  <si>
    <t>T1_REP2</t>
  </si>
  <si>
    <t>T1_REP3</t>
  </si>
  <si>
    <t>T2_REP1</t>
  </si>
  <si>
    <t>T2_REP2</t>
  </si>
  <si>
    <t>T2_REP3</t>
  </si>
  <si>
    <t>EID1</t>
  </si>
  <si>
    <t>LNK2</t>
  </si>
  <si>
    <t>SES</t>
  </si>
  <si>
    <t>a</t>
  </si>
  <si>
    <t>b</t>
  </si>
  <si>
    <t>c</t>
  </si>
  <si>
    <t>d</t>
  </si>
  <si>
    <t>References</t>
  </si>
  <si>
    <t>Unmodified</t>
  </si>
  <si>
    <t>Modified</t>
  </si>
  <si>
    <t>T7_REP1</t>
  </si>
  <si>
    <t>Allelic_variation (b)</t>
  </si>
  <si>
    <t>Reads_matching_target_allele (c)</t>
  </si>
  <si>
    <t>Modified_reads (d)</t>
  </si>
  <si>
    <t>Reads from alternate alleles. Searched with custom R script on "Alleles_frequency_table.txt"</t>
  </si>
  <si>
    <t>Reads from alternate alleles with variations within CRISPResso quantification window. Determined on "Alleles_frequency_table_around_sgRNA.txt"</t>
  </si>
  <si>
    <t>e</t>
  </si>
  <si>
    <t>Calculated by substracting "Allelic _variation" from "Modified"</t>
  </si>
  <si>
    <t>Calculated using the formula: "Modified_reads"/"Reads_matching_target_allele"*100</t>
  </si>
  <si>
    <t>Calculated by substracting "Non_target_reads" from "Reads_aligned"</t>
  </si>
  <si>
    <t>ss-T-30HA_REP1</t>
  </si>
  <si>
    <t>ss-T-30HA_REP2</t>
  </si>
  <si>
    <t>ss-T-30HA_REP3</t>
  </si>
  <si>
    <t>ss-NT-30HA_REP1</t>
  </si>
  <si>
    <t>ss-NT-30HA_REP2</t>
  </si>
  <si>
    <t>ss-NT-30HA_REP3</t>
  </si>
  <si>
    <t>ds-30HA_REP1</t>
  </si>
  <si>
    <t>ds-30HA_REP2</t>
  </si>
  <si>
    <t>ds-30HA_REP3</t>
  </si>
  <si>
    <t>ss-T-50HA_REP1</t>
  </si>
  <si>
    <t>ss-T-50HA_REP2</t>
  </si>
  <si>
    <t>ss-T-50HA_REP3</t>
  </si>
  <si>
    <t>ss-NT-50HA_REP1</t>
  </si>
  <si>
    <t>ss-NT-50HA_REP2</t>
  </si>
  <si>
    <t>ss-NT-50HA_REP3</t>
  </si>
  <si>
    <t>ds-50HA_REP1</t>
  </si>
  <si>
    <t>ds-50HA_REP2</t>
  </si>
  <si>
    <t>ds-50HA_REP3</t>
  </si>
  <si>
    <t>ss-T-97HA_REP1</t>
  </si>
  <si>
    <t>ss-T-97HA_REP2</t>
  </si>
  <si>
    <t>ss-T-97HA_REP3</t>
  </si>
  <si>
    <t>ss-NT-97HA_REP1</t>
  </si>
  <si>
    <t>ss-NT-97HA_REP2</t>
  </si>
  <si>
    <t>ss-NT-97HA_REP3</t>
  </si>
  <si>
    <t>ds-97HA_REP1</t>
  </si>
  <si>
    <t>ds-97HA_REP2</t>
  </si>
  <si>
    <t>ds-97HA_REP3</t>
  </si>
  <si>
    <t>SS1</t>
  </si>
  <si>
    <t>HDR</t>
  </si>
  <si>
    <t>Insert_reads (c)</t>
  </si>
  <si>
    <t>HDR (d)</t>
  </si>
  <si>
    <t>Targeted_mutagenesis (a)</t>
  </si>
  <si>
    <t>Calculated using the formula: "Modified"/"Reads_aligned"*100</t>
  </si>
  <si>
    <t>HDR_reads (b)</t>
  </si>
  <si>
    <t>Reads_aligned (a)</t>
  </si>
  <si>
    <t>Targeted insertion (e)</t>
  </si>
  <si>
    <t>Total reads in "Alleles_frequency_table.txt" file, determined with custom R script</t>
  </si>
  <si>
    <t>Total reads in "Alleles_frequency_table.txt" file containing the BamHI insert with scar-free homology arms and adjacent 5 bp flanking regions, determined with custom R script</t>
  </si>
  <si>
    <t>Total reads in "Alleles_frequency_table.txt" file containing the BamHI insert , determined with custom R script</t>
  </si>
  <si>
    <t>Calculated using the formula: "HDR_reads"/"Reads_aligned"*100</t>
  </si>
  <si>
    <t>Calculated using the formula: "Insert_reads"/"Reads_aligned"*100</t>
  </si>
  <si>
    <t>Mock_REP1</t>
  </si>
  <si>
    <t>Mock_REP2</t>
  </si>
  <si>
    <t>Mock_REP3</t>
  </si>
  <si>
    <t>0.5µM_NU7441_REP1</t>
  </si>
  <si>
    <t>0.5µM_NU7441_REP2</t>
  </si>
  <si>
    <t>0.5µM_NU7441_REP3</t>
  </si>
  <si>
    <t>1µM_NU7441_REP1</t>
  </si>
  <si>
    <t>1µM_NU7441_REP2</t>
  </si>
  <si>
    <t>1µM_NU7441_REP3</t>
  </si>
  <si>
    <t>5µM_NU7441_REP1</t>
  </si>
  <si>
    <t>5µM_NU7441_REP2</t>
  </si>
  <si>
    <t>5µM_NU7441_REP3</t>
  </si>
  <si>
    <t>0.01µM_TSA_REP1</t>
  </si>
  <si>
    <t>0.01µM_TSA_REP2</t>
  </si>
  <si>
    <t>0.01µM_TSA_REP3</t>
  </si>
  <si>
    <t>0.05µM_TSA_REP1</t>
  </si>
  <si>
    <t>0.05µM_TSA_REP2</t>
  </si>
  <si>
    <t>0.05µM_TSA_REP3</t>
  </si>
  <si>
    <t>0.1µM_TSA_REP1</t>
  </si>
  <si>
    <t>0.1µM_TSA_REP2</t>
  </si>
  <si>
    <t>0.1µM_TSA_REP3</t>
  </si>
  <si>
    <t>HDREnh_REP1</t>
  </si>
  <si>
    <t>HDREnh_REP2</t>
  </si>
  <si>
    <t>HDREnh_REP3</t>
  </si>
  <si>
    <t>ssT30_REP1</t>
  </si>
  <si>
    <t>ssT30_REP2</t>
  </si>
  <si>
    <t>ssT30_REP3</t>
  </si>
  <si>
    <t>CTS-ssT30_REP1</t>
  </si>
  <si>
    <t>CTS-ssT30_REP2</t>
  </si>
  <si>
    <t>CTS-ssT30_REP3</t>
  </si>
  <si>
    <t>ds30_REP1</t>
  </si>
  <si>
    <t>ds30_REP2</t>
  </si>
  <si>
    <t>ds30_REP3</t>
  </si>
  <si>
    <t>CTS-ds30_REP1</t>
  </si>
  <si>
    <t>CTS-ds30_REP2</t>
  </si>
  <si>
    <t>CTS-ds30_REP3</t>
  </si>
  <si>
    <t>dsT30_REP1</t>
  </si>
  <si>
    <t>dsT30_REP2</t>
  </si>
  <si>
    <t>dsT30_REP3</t>
  </si>
  <si>
    <t>CTS-dsT30_REP1</t>
  </si>
  <si>
    <t>CTS-dsT30_REP2</t>
  </si>
  <si>
    <t>CTS-dsT30_REP3</t>
  </si>
  <si>
    <t>On-target cleavage efficiency on SS1 (Figure 1)</t>
  </si>
  <si>
    <t>DRT structure on SS1 gene editing (Figure 2)</t>
  </si>
  <si>
    <t>NHEJ inhibitors on SS1 (Figure 3)</t>
  </si>
  <si>
    <t>CTS-DRTs on SS1 (Figure 4)</t>
  </si>
  <si>
    <t>ss-T_EID1_REP1</t>
  </si>
  <si>
    <t>ss-T_EID1_REP2</t>
  </si>
  <si>
    <t>ss-T_EID1_REP3</t>
  </si>
  <si>
    <t>ss-NT_EID1_REP1</t>
  </si>
  <si>
    <t>ss-NT_EID1_REP2</t>
  </si>
  <si>
    <t>ss-NT_EID1_REP3</t>
  </si>
  <si>
    <t>ds_EID1_REP1</t>
  </si>
  <si>
    <t>ds_EID1_REP2</t>
  </si>
  <si>
    <t>ds_EID1_REP3</t>
  </si>
  <si>
    <t>ss-T_LNK2_REP1</t>
  </si>
  <si>
    <t>ss-T_LNK2_REP2</t>
  </si>
  <si>
    <t>ss-T_LNK2_REP3</t>
  </si>
  <si>
    <t>ss-NT_LNK2_REP1</t>
  </si>
  <si>
    <t>ss-NT_LNK2_REP2</t>
  </si>
  <si>
    <t>ss-NT_LNK2_REP3</t>
  </si>
  <si>
    <t>ds_LNK2_REP1</t>
  </si>
  <si>
    <t>ds_LNK2_REP2</t>
  </si>
  <si>
    <t>ds_LNK2_REP3</t>
  </si>
  <si>
    <t>ss-T_SES_REP1</t>
  </si>
  <si>
    <t>ss-T_SES_REP2</t>
  </si>
  <si>
    <t>ss-T_SES_REP3</t>
  </si>
  <si>
    <t>ss-NT_SES_REP1</t>
  </si>
  <si>
    <t>ss-NT_SES_REP2</t>
  </si>
  <si>
    <t>ss-NT_SES_REP3</t>
  </si>
  <si>
    <t>ds_SES_REP1</t>
  </si>
  <si>
    <t>ds_SES_REP2</t>
  </si>
  <si>
    <t>ds_SES_REP3</t>
  </si>
  <si>
    <t>Sample lost during transfection</t>
  </si>
  <si>
    <t>Strand preference at different loci (Figure 5)</t>
  </si>
  <si>
    <t>On-target cleavage efficiency on EID1 (Figure S3)</t>
  </si>
  <si>
    <t>On-target cleavage efficiency on LNK2 (Figure S3)</t>
  </si>
  <si>
    <t>On-target cleavage efficiency on SES (Figure S3)</t>
  </si>
  <si>
    <t>NHEJ inhibitors on SS1 (Figure S2)</t>
  </si>
  <si>
    <t>Strand preference at different loci (Figure S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AC454-9D66-43DC-BE59-0350832AAFDB}">
  <dimension ref="A1:O37"/>
  <sheetViews>
    <sheetView topLeftCell="A20" zoomScaleNormal="100" workbookViewId="0">
      <selection activeCell="B31" sqref="B31"/>
    </sheetView>
  </sheetViews>
  <sheetFormatPr defaultRowHeight="14.5" x14ac:dyDescent="0.35"/>
  <cols>
    <col min="1" max="1" width="42" bestFit="1" customWidth="1"/>
    <col min="2" max="2" width="21.90625" bestFit="1" customWidth="1"/>
    <col min="3" max="3" width="19.90625" bestFit="1" customWidth="1"/>
    <col min="4" max="4" width="15.453125" bestFit="1" customWidth="1"/>
    <col min="5" max="5" width="14.81640625" bestFit="1" customWidth="1"/>
    <col min="6" max="7" width="14.81640625" customWidth="1"/>
    <col min="8" max="8" width="20.453125" bestFit="1" customWidth="1"/>
    <col min="9" max="9" width="20.453125" customWidth="1"/>
    <col min="10" max="10" width="32.453125" bestFit="1" customWidth="1"/>
    <col min="11" max="11" width="18.453125" bestFit="1" customWidth="1"/>
    <col min="12" max="12" width="25.1796875" bestFit="1" customWidth="1"/>
    <col min="14" max="14" width="11.1796875" bestFit="1" customWidth="1"/>
    <col min="15" max="15" width="139.7265625" bestFit="1" customWidth="1"/>
  </cols>
  <sheetData>
    <row r="1" spans="1:15" x14ac:dyDescent="0.35">
      <c r="A1" t="s">
        <v>4</v>
      </c>
      <c r="B1" t="s">
        <v>0</v>
      </c>
      <c r="C1" t="s">
        <v>7</v>
      </c>
      <c r="D1" t="s">
        <v>8</v>
      </c>
      <c r="E1" t="s">
        <v>9</v>
      </c>
      <c r="F1" t="s">
        <v>37</v>
      </c>
      <c r="G1" t="s">
        <v>38</v>
      </c>
      <c r="H1" t="s">
        <v>11</v>
      </c>
      <c r="I1" t="s">
        <v>40</v>
      </c>
      <c r="J1" t="s">
        <v>41</v>
      </c>
      <c r="K1" t="s">
        <v>42</v>
      </c>
      <c r="L1" t="s">
        <v>10</v>
      </c>
      <c r="N1" t="s">
        <v>36</v>
      </c>
    </row>
    <row r="2" spans="1:15" x14ac:dyDescent="0.35">
      <c r="A2" s="1" t="s">
        <v>132</v>
      </c>
      <c r="B2" t="s">
        <v>1</v>
      </c>
      <c r="C2" t="s">
        <v>5</v>
      </c>
      <c r="D2">
        <v>151314</v>
      </c>
      <c r="E2">
        <v>113860</v>
      </c>
      <c r="F2">
        <v>87386</v>
      </c>
      <c r="G2">
        <v>26474</v>
      </c>
      <c r="H2">
        <v>0</v>
      </c>
      <c r="I2">
        <v>24110</v>
      </c>
      <c r="J2">
        <f>+E2-H2</f>
        <v>113860</v>
      </c>
      <c r="K2">
        <f>+G2-I2</f>
        <v>2364</v>
      </c>
      <c r="L2">
        <f>+K2/J2*100</f>
        <v>2.0762339715440015</v>
      </c>
      <c r="N2" t="s">
        <v>32</v>
      </c>
      <c r="O2" t="s">
        <v>43</v>
      </c>
    </row>
    <row r="3" spans="1:15" x14ac:dyDescent="0.35">
      <c r="A3" s="1"/>
      <c r="B3" t="s">
        <v>2</v>
      </c>
      <c r="C3" t="s">
        <v>5</v>
      </c>
      <c r="D3">
        <v>165270</v>
      </c>
      <c r="E3">
        <v>115125</v>
      </c>
      <c r="F3">
        <v>87138</v>
      </c>
      <c r="G3">
        <v>27987</v>
      </c>
      <c r="H3">
        <v>0</v>
      </c>
      <c r="I3">
        <v>23733</v>
      </c>
      <c r="J3">
        <f t="shared" ref="J3:J37" si="0">+E3-H3</f>
        <v>115125</v>
      </c>
      <c r="K3">
        <f t="shared" ref="K3:K37" si="1">+G3-I3</f>
        <v>4254</v>
      </c>
      <c r="L3">
        <f t="shared" ref="L3:L37" si="2">+K3/J3*100</f>
        <v>3.6951140065146584</v>
      </c>
      <c r="N3" t="s">
        <v>33</v>
      </c>
      <c r="O3" t="s">
        <v>44</v>
      </c>
    </row>
    <row r="4" spans="1:15" x14ac:dyDescent="0.35">
      <c r="A4" s="1"/>
      <c r="B4" t="s">
        <v>3</v>
      </c>
      <c r="C4" t="s">
        <v>5</v>
      </c>
      <c r="D4">
        <v>142407</v>
      </c>
      <c r="E4">
        <v>108509</v>
      </c>
      <c r="F4">
        <v>81569</v>
      </c>
      <c r="G4">
        <v>26940</v>
      </c>
      <c r="H4">
        <v>0</v>
      </c>
      <c r="I4">
        <v>23684</v>
      </c>
      <c r="J4">
        <f t="shared" si="0"/>
        <v>108509</v>
      </c>
      <c r="K4">
        <f t="shared" si="1"/>
        <v>3256</v>
      </c>
      <c r="L4">
        <f t="shared" si="2"/>
        <v>3.0006727552553243</v>
      </c>
      <c r="N4" t="s">
        <v>34</v>
      </c>
      <c r="O4" t="s">
        <v>48</v>
      </c>
    </row>
    <row r="5" spans="1:15" x14ac:dyDescent="0.35">
      <c r="A5" s="1"/>
      <c r="B5" t="s">
        <v>39</v>
      </c>
      <c r="C5" t="s">
        <v>5</v>
      </c>
      <c r="D5">
        <v>112236</v>
      </c>
      <c r="E5">
        <v>87986</v>
      </c>
      <c r="F5">
        <v>30160</v>
      </c>
      <c r="G5">
        <v>57826</v>
      </c>
      <c r="H5">
        <v>34040</v>
      </c>
      <c r="I5">
        <v>17740</v>
      </c>
      <c r="J5">
        <f t="shared" si="0"/>
        <v>53946</v>
      </c>
      <c r="K5">
        <f t="shared" si="1"/>
        <v>40086</v>
      </c>
      <c r="L5">
        <f t="shared" si="2"/>
        <v>74.307640974307645</v>
      </c>
      <c r="N5" t="s">
        <v>35</v>
      </c>
      <c r="O5" t="s">
        <v>46</v>
      </c>
    </row>
    <row r="6" spans="1:15" x14ac:dyDescent="0.35">
      <c r="A6" s="1"/>
      <c r="B6" t="s">
        <v>12</v>
      </c>
      <c r="C6" t="s">
        <v>5</v>
      </c>
      <c r="D6">
        <v>100701</v>
      </c>
      <c r="E6">
        <v>76499</v>
      </c>
      <c r="F6">
        <v>24665</v>
      </c>
      <c r="G6">
        <v>51834</v>
      </c>
      <c r="H6">
        <v>27763</v>
      </c>
      <c r="I6">
        <v>14982</v>
      </c>
      <c r="J6">
        <f t="shared" si="0"/>
        <v>48736</v>
      </c>
      <c r="K6">
        <f t="shared" si="1"/>
        <v>36852</v>
      </c>
      <c r="L6">
        <f t="shared" si="2"/>
        <v>75.615561391989488</v>
      </c>
      <c r="N6" t="s">
        <v>45</v>
      </c>
      <c r="O6" t="s">
        <v>47</v>
      </c>
    </row>
    <row r="7" spans="1:15" x14ac:dyDescent="0.35">
      <c r="A7" s="1"/>
      <c r="B7" t="s">
        <v>13</v>
      </c>
      <c r="C7" t="s">
        <v>5</v>
      </c>
      <c r="D7">
        <v>118014</v>
      </c>
      <c r="E7">
        <v>83316</v>
      </c>
      <c r="F7">
        <v>28590</v>
      </c>
      <c r="G7">
        <v>54726</v>
      </c>
      <c r="H7">
        <v>31352</v>
      </c>
      <c r="I7">
        <v>16972</v>
      </c>
      <c r="J7">
        <f t="shared" si="0"/>
        <v>51964</v>
      </c>
      <c r="K7">
        <f t="shared" si="1"/>
        <v>37754</v>
      </c>
      <c r="L7">
        <f t="shared" si="2"/>
        <v>72.654145177430536</v>
      </c>
    </row>
    <row r="8" spans="1:15" x14ac:dyDescent="0.35">
      <c r="A8" s="1"/>
      <c r="B8" t="s">
        <v>14</v>
      </c>
      <c r="C8" t="s">
        <v>5</v>
      </c>
      <c r="D8">
        <v>115229</v>
      </c>
      <c r="E8">
        <v>88296</v>
      </c>
      <c r="F8">
        <v>37569</v>
      </c>
      <c r="G8">
        <v>50727</v>
      </c>
      <c r="H8">
        <v>35773</v>
      </c>
      <c r="I8">
        <v>18757</v>
      </c>
      <c r="J8">
        <f t="shared" si="0"/>
        <v>52523</v>
      </c>
      <c r="K8">
        <f t="shared" si="1"/>
        <v>31970</v>
      </c>
      <c r="L8">
        <f t="shared" si="2"/>
        <v>60.86857186375493</v>
      </c>
    </row>
    <row r="9" spans="1:15" x14ac:dyDescent="0.35">
      <c r="A9" s="1"/>
      <c r="B9" t="s">
        <v>15</v>
      </c>
      <c r="C9" t="s">
        <v>5</v>
      </c>
      <c r="D9">
        <v>99644</v>
      </c>
      <c r="E9">
        <v>71862</v>
      </c>
      <c r="F9">
        <v>27709</v>
      </c>
      <c r="G9">
        <v>44153</v>
      </c>
      <c r="H9">
        <v>28049</v>
      </c>
      <c r="I9">
        <v>15749</v>
      </c>
      <c r="J9">
        <f t="shared" si="0"/>
        <v>43813</v>
      </c>
      <c r="K9">
        <f t="shared" si="1"/>
        <v>28404</v>
      </c>
      <c r="L9">
        <f t="shared" si="2"/>
        <v>64.830073265925634</v>
      </c>
    </row>
    <row r="10" spans="1:15" x14ac:dyDescent="0.35">
      <c r="A10" s="1"/>
      <c r="B10" t="s">
        <v>16</v>
      </c>
      <c r="C10" t="s">
        <v>5</v>
      </c>
      <c r="D10">
        <v>105337</v>
      </c>
      <c r="E10">
        <v>81532</v>
      </c>
      <c r="F10">
        <v>32351</v>
      </c>
      <c r="G10">
        <v>49181</v>
      </c>
      <c r="H10">
        <v>33814</v>
      </c>
      <c r="I10">
        <v>18608</v>
      </c>
      <c r="J10">
        <f t="shared" si="0"/>
        <v>47718</v>
      </c>
      <c r="K10">
        <f t="shared" si="1"/>
        <v>30573</v>
      </c>
      <c r="L10">
        <f t="shared" si="2"/>
        <v>64.070162202942285</v>
      </c>
    </row>
    <row r="11" spans="1:15" x14ac:dyDescent="0.35">
      <c r="A11" s="1"/>
      <c r="B11" t="s">
        <v>17</v>
      </c>
      <c r="C11" t="s">
        <v>5</v>
      </c>
      <c r="D11">
        <v>133306</v>
      </c>
      <c r="E11">
        <v>93146</v>
      </c>
      <c r="F11">
        <v>88929</v>
      </c>
      <c r="G11">
        <v>4217</v>
      </c>
      <c r="H11">
        <v>0</v>
      </c>
      <c r="I11">
        <v>0</v>
      </c>
      <c r="J11">
        <f t="shared" si="0"/>
        <v>93146</v>
      </c>
      <c r="K11">
        <f t="shared" si="1"/>
        <v>4217</v>
      </c>
      <c r="L11">
        <f t="shared" si="2"/>
        <v>4.5273012260322503</v>
      </c>
    </row>
    <row r="12" spans="1:15" x14ac:dyDescent="0.35">
      <c r="A12" s="1"/>
      <c r="B12" t="s">
        <v>18</v>
      </c>
      <c r="C12" t="s">
        <v>5</v>
      </c>
      <c r="D12">
        <v>135156</v>
      </c>
      <c r="E12">
        <v>94718</v>
      </c>
      <c r="F12">
        <v>91701</v>
      </c>
      <c r="G12">
        <v>3017</v>
      </c>
      <c r="H12">
        <v>0</v>
      </c>
      <c r="I12">
        <v>0</v>
      </c>
      <c r="J12">
        <f t="shared" si="0"/>
        <v>94718</v>
      </c>
      <c r="K12">
        <f t="shared" si="1"/>
        <v>3017</v>
      </c>
      <c r="L12">
        <f t="shared" si="2"/>
        <v>3.1852446208745966</v>
      </c>
    </row>
    <row r="13" spans="1:15" x14ac:dyDescent="0.35">
      <c r="A13" s="1"/>
      <c r="B13" t="s">
        <v>19</v>
      </c>
      <c r="C13" t="s">
        <v>5</v>
      </c>
      <c r="D13">
        <v>125874</v>
      </c>
      <c r="E13">
        <v>80029</v>
      </c>
      <c r="F13">
        <v>77024</v>
      </c>
      <c r="G13">
        <v>3005</v>
      </c>
      <c r="H13">
        <v>0</v>
      </c>
      <c r="I13">
        <v>0</v>
      </c>
      <c r="J13">
        <f t="shared" si="0"/>
        <v>80029</v>
      </c>
      <c r="K13">
        <f t="shared" si="1"/>
        <v>3005</v>
      </c>
      <c r="L13">
        <f t="shared" si="2"/>
        <v>3.7548888527908635</v>
      </c>
    </row>
    <row r="14" spans="1:15" x14ac:dyDescent="0.35">
      <c r="A14" s="1"/>
      <c r="B14" s="1" t="s">
        <v>20</v>
      </c>
      <c r="C14" t="s">
        <v>5</v>
      </c>
      <c r="D14">
        <v>123759</v>
      </c>
      <c r="E14">
        <v>75546</v>
      </c>
      <c r="F14">
        <v>34346</v>
      </c>
      <c r="G14">
        <v>41200</v>
      </c>
      <c r="H14">
        <v>0</v>
      </c>
      <c r="I14">
        <v>0</v>
      </c>
      <c r="J14">
        <f t="shared" si="0"/>
        <v>75546</v>
      </c>
      <c r="K14">
        <f t="shared" si="1"/>
        <v>41200</v>
      </c>
      <c r="L14">
        <f t="shared" si="2"/>
        <v>54.536309003785775</v>
      </c>
    </row>
    <row r="15" spans="1:15" x14ac:dyDescent="0.35">
      <c r="A15" s="1"/>
      <c r="B15" s="1"/>
      <c r="C15" t="s">
        <v>6</v>
      </c>
      <c r="D15">
        <v>123759</v>
      </c>
      <c r="E15">
        <v>21246</v>
      </c>
      <c r="F15">
        <v>11234</v>
      </c>
      <c r="G15">
        <v>10012</v>
      </c>
      <c r="H15">
        <v>0</v>
      </c>
      <c r="I15">
        <v>0</v>
      </c>
      <c r="J15">
        <f t="shared" si="0"/>
        <v>21246</v>
      </c>
      <c r="K15">
        <f t="shared" si="1"/>
        <v>10012</v>
      </c>
      <c r="L15">
        <f t="shared" si="2"/>
        <v>47.124164548620918</v>
      </c>
    </row>
    <row r="16" spans="1:15" x14ac:dyDescent="0.35">
      <c r="A16" s="1"/>
      <c r="B16" s="1" t="s">
        <v>21</v>
      </c>
      <c r="C16" t="s">
        <v>5</v>
      </c>
      <c r="D16">
        <v>120725</v>
      </c>
      <c r="E16">
        <v>70552</v>
      </c>
      <c r="F16">
        <v>31343</v>
      </c>
      <c r="G16">
        <v>39209</v>
      </c>
      <c r="H16">
        <v>0</v>
      </c>
      <c r="I16">
        <v>0</v>
      </c>
      <c r="J16">
        <f t="shared" si="0"/>
        <v>70552</v>
      </c>
      <c r="K16">
        <f t="shared" si="1"/>
        <v>39209</v>
      </c>
      <c r="L16">
        <f t="shared" si="2"/>
        <v>55.574611633972104</v>
      </c>
    </row>
    <row r="17" spans="1:12" x14ac:dyDescent="0.35">
      <c r="A17" s="1"/>
      <c r="B17" s="1"/>
      <c r="C17" t="s">
        <v>6</v>
      </c>
      <c r="D17">
        <v>120725</v>
      </c>
      <c r="E17">
        <v>20207</v>
      </c>
      <c r="F17">
        <v>11066</v>
      </c>
      <c r="G17">
        <v>9141</v>
      </c>
      <c r="H17">
        <v>0</v>
      </c>
      <c r="I17">
        <v>0</v>
      </c>
      <c r="J17">
        <f t="shared" si="0"/>
        <v>20207</v>
      </c>
      <c r="K17">
        <f t="shared" si="1"/>
        <v>9141</v>
      </c>
      <c r="L17">
        <f t="shared" si="2"/>
        <v>45.236799129014699</v>
      </c>
    </row>
    <row r="18" spans="1:12" x14ac:dyDescent="0.35">
      <c r="A18" s="1"/>
      <c r="B18" s="1" t="s">
        <v>22</v>
      </c>
      <c r="C18" t="s">
        <v>5</v>
      </c>
      <c r="D18">
        <v>119349</v>
      </c>
      <c r="E18">
        <v>61625</v>
      </c>
      <c r="F18">
        <v>24599</v>
      </c>
      <c r="G18">
        <v>37026</v>
      </c>
      <c r="H18">
        <v>0</v>
      </c>
      <c r="I18">
        <v>0</v>
      </c>
      <c r="J18">
        <f t="shared" si="0"/>
        <v>61625</v>
      </c>
      <c r="K18">
        <f t="shared" si="1"/>
        <v>37026</v>
      </c>
      <c r="L18">
        <f t="shared" si="2"/>
        <v>60.08275862068966</v>
      </c>
    </row>
    <row r="19" spans="1:12" x14ac:dyDescent="0.35">
      <c r="A19" s="1"/>
      <c r="B19" s="1"/>
      <c r="C19" t="s">
        <v>6</v>
      </c>
      <c r="D19">
        <v>119349</v>
      </c>
      <c r="E19">
        <v>19209</v>
      </c>
      <c r="F19">
        <v>8854</v>
      </c>
      <c r="G19">
        <v>10355</v>
      </c>
      <c r="H19">
        <v>0</v>
      </c>
      <c r="I19">
        <v>0</v>
      </c>
      <c r="J19">
        <f t="shared" si="0"/>
        <v>19209</v>
      </c>
      <c r="K19">
        <f t="shared" si="1"/>
        <v>10355</v>
      </c>
      <c r="L19">
        <f t="shared" si="2"/>
        <v>53.90702274975272</v>
      </c>
    </row>
    <row r="20" spans="1:12" x14ac:dyDescent="0.35">
      <c r="A20" s="1" t="s">
        <v>165</v>
      </c>
      <c r="B20" t="s">
        <v>23</v>
      </c>
      <c r="C20" t="s">
        <v>29</v>
      </c>
      <c r="D20">
        <v>111208</v>
      </c>
      <c r="E20">
        <v>97915</v>
      </c>
      <c r="F20">
        <v>36947</v>
      </c>
      <c r="G20">
        <v>60968</v>
      </c>
      <c r="H20">
        <v>0</v>
      </c>
      <c r="I20">
        <v>0</v>
      </c>
      <c r="J20">
        <f t="shared" si="0"/>
        <v>97915</v>
      </c>
      <c r="K20">
        <f t="shared" si="1"/>
        <v>60968</v>
      </c>
      <c r="L20">
        <f t="shared" si="2"/>
        <v>62.266251340448356</v>
      </c>
    </row>
    <row r="21" spans="1:12" x14ac:dyDescent="0.35">
      <c r="A21" s="1"/>
      <c r="B21" t="s">
        <v>24</v>
      </c>
      <c r="C21" t="s">
        <v>29</v>
      </c>
      <c r="D21">
        <v>104271</v>
      </c>
      <c r="E21">
        <v>94711</v>
      </c>
      <c r="F21">
        <v>36719</v>
      </c>
      <c r="G21">
        <v>57992</v>
      </c>
      <c r="H21">
        <v>0</v>
      </c>
      <c r="I21">
        <v>0</v>
      </c>
      <c r="J21">
        <f t="shared" si="0"/>
        <v>94711</v>
      </c>
      <c r="K21">
        <f t="shared" si="1"/>
        <v>57992</v>
      </c>
      <c r="L21">
        <f t="shared" si="2"/>
        <v>61.230480092069563</v>
      </c>
    </row>
    <row r="22" spans="1:12" x14ac:dyDescent="0.35">
      <c r="A22" s="1"/>
      <c r="B22" t="s">
        <v>25</v>
      </c>
      <c r="C22" t="s">
        <v>29</v>
      </c>
      <c r="D22">
        <v>119699</v>
      </c>
      <c r="E22">
        <v>106099</v>
      </c>
      <c r="F22">
        <v>32514</v>
      </c>
      <c r="G22">
        <v>73585</v>
      </c>
      <c r="H22">
        <v>0</v>
      </c>
      <c r="I22">
        <v>0</v>
      </c>
      <c r="J22">
        <f t="shared" si="0"/>
        <v>106099</v>
      </c>
      <c r="K22">
        <f t="shared" si="1"/>
        <v>73585</v>
      </c>
      <c r="L22">
        <f t="shared" si="2"/>
        <v>69.355036333989943</v>
      </c>
    </row>
    <row r="23" spans="1:12" x14ac:dyDescent="0.35">
      <c r="A23" s="1"/>
      <c r="B23" t="s">
        <v>26</v>
      </c>
      <c r="C23" t="s">
        <v>29</v>
      </c>
      <c r="D23">
        <v>100212</v>
      </c>
      <c r="E23">
        <v>91628</v>
      </c>
      <c r="F23">
        <v>44186</v>
      </c>
      <c r="G23">
        <v>47442</v>
      </c>
      <c r="H23">
        <v>0</v>
      </c>
      <c r="I23">
        <v>0</v>
      </c>
      <c r="J23">
        <f t="shared" si="0"/>
        <v>91628</v>
      </c>
      <c r="K23">
        <f t="shared" si="1"/>
        <v>47442</v>
      </c>
      <c r="L23">
        <f t="shared" si="2"/>
        <v>51.776749465228967</v>
      </c>
    </row>
    <row r="24" spans="1:12" x14ac:dyDescent="0.35">
      <c r="A24" s="1"/>
      <c r="B24" t="s">
        <v>27</v>
      </c>
      <c r="C24" t="s">
        <v>29</v>
      </c>
      <c r="D24">
        <v>104532</v>
      </c>
      <c r="E24">
        <v>95620</v>
      </c>
      <c r="F24">
        <v>39605</v>
      </c>
      <c r="G24">
        <v>56015</v>
      </c>
      <c r="H24">
        <v>0</v>
      </c>
      <c r="I24">
        <v>0</v>
      </c>
      <c r="J24">
        <f t="shared" si="0"/>
        <v>95620</v>
      </c>
      <c r="K24">
        <f t="shared" si="1"/>
        <v>56015</v>
      </c>
      <c r="L24">
        <f t="shared" si="2"/>
        <v>58.580840828278603</v>
      </c>
    </row>
    <row r="25" spans="1:12" x14ac:dyDescent="0.35">
      <c r="A25" s="1"/>
      <c r="B25" t="s">
        <v>28</v>
      </c>
      <c r="C25" t="s">
        <v>29</v>
      </c>
      <c r="D25">
        <v>105240</v>
      </c>
      <c r="E25">
        <v>100373</v>
      </c>
      <c r="F25">
        <v>33270</v>
      </c>
      <c r="G25">
        <v>67103</v>
      </c>
      <c r="H25">
        <v>0</v>
      </c>
      <c r="I25">
        <v>0</v>
      </c>
      <c r="J25">
        <f t="shared" si="0"/>
        <v>100373</v>
      </c>
      <c r="K25">
        <f t="shared" si="1"/>
        <v>67103</v>
      </c>
      <c r="L25">
        <f t="shared" si="2"/>
        <v>66.853635937951438</v>
      </c>
    </row>
    <row r="26" spans="1:12" x14ac:dyDescent="0.35">
      <c r="A26" s="1" t="s">
        <v>166</v>
      </c>
      <c r="B26" t="s">
        <v>23</v>
      </c>
      <c r="C26" t="s">
        <v>30</v>
      </c>
      <c r="D26">
        <v>104428</v>
      </c>
      <c r="E26">
        <v>102010</v>
      </c>
      <c r="F26">
        <v>71949</v>
      </c>
      <c r="G26">
        <v>30061</v>
      </c>
      <c r="H26">
        <v>0</v>
      </c>
      <c r="I26">
        <v>0</v>
      </c>
      <c r="J26">
        <f t="shared" si="0"/>
        <v>102010</v>
      </c>
      <c r="K26">
        <f t="shared" si="1"/>
        <v>30061</v>
      </c>
      <c r="L26">
        <f t="shared" si="2"/>
        <v>29.468679541221448</v>
      </c>
    </row>
    <row r="27" spans="1:12" x14ac:dyDescent="0.35">
      <c r="A27" s="1"/>
      <c r="B27" t="s">
        <v>24</v>
      </c>
      <c r="C27" t="s">
        <v>30</v>
      </c>
      <c r="D27">
        <v>109107</v>
      </c>
      <c r="E27">
        <v>106646</v>
      </c>
      <c r="F27">
        <v>73074</v>
      </c>
      <c r="G27">
        <v>33572</v>
      </c>
      <c r="H27">
        <v>0</v>
      </c>
      <c r="I27">
        <v>0</v>
      </c>
      <c r="J27">
        <f t="shared" si="0"/>
        <v>106646</v>
      </c>
      <c r="K27">
        <f t="shared" si="1"/>
        <v>33572</v>
      </c>
      <c r="L27">
        <f t="shared" si="2"/>
        <v>31.479849220786527</v>
      </c>
    </row>
    <row r="28" spans="1:12" x14ac:dyDescent="0.35">
      <c r="A28" s="1"/>
      <c r="B28" t="s">
        <v>25</v>
      </c>
      <c r="C28" t="s">
        <v>30</v>
      </c>
      <c r="D28">
        <v>112720</v>
      </c>
      <c r="E28">
        <v>110270</v>
      </c>
      <c r="F28">
        <v>78860</v>
      </c>
      <c r="G28">
        <v>31410</v>
      </c>
      <c r="H28">
        <v>0</v>
      </c>
      <c r="I28">
        <v>0</v>
      </c>
      <c r="J28">
        <f t="shared" si="0"/>
        <v>110270</v>
      </c>
      <c r="K28">
        <f t="shared" si="1"/>
        <v>31410</v>
      </c>
      <c r="L28">
        <f t="shared" si="2"/>
        <v>28.484628638795684</v>
      </c>
    </row>
    <row r="29" spans="1:12" x14ac:dyDescent="0.35">
      <c r="A29" s="1"/>
      <c r="B29" t="s">
        <v>26</v>
      </c>
      <c r="C29" t="s">
        <v>30</v>
      </c>
      <c r="D29">
        <v>107341</v>
      </c>
      <c r="E29">
        <v>104983</v>
      </c>
      <c r="F29">
        <v>58027</v>
      </c>
      <c r="G29">
        <v>46956</v>
      </c>
      <c r="H29">
        <v>0</v>
      </c>
      <c r="I29">
        <v>0</v>
      </c>
      <c r="J29">
        <f t="shared" si="0"/>
        <v>104983</v>
      </c>
      <c r="K29">
        <f t="shared" si="1"/>
        <v>46956</v>
      </c>
      <c r="L29">
        <f t="shared" si="2"/>
        <v>44.727241553394357</v>
      </c>
    </row>
    <row r="30" spans="1:12" x14ac:dyDescent="0.35">
      <c r="A30" s="1"/>
      <c r="B30" t="s">
        <v>27</v>
      </c>
      <c r="C30" t="s">
        <v>30</v>
      </c>
      <c r="D30">
        <v>116075</v>
      </c>
      <c r="E30">
        <v>113506</v>
      </c>
      <c r="F30">
        <v>66306</v>
      </c>
      <c r="G30">
        <v>47200</v>
      </c>
      <c r="H30">
        <v>0</v>
      </c>
      <c r="I30">
        <v>0</v>
      </c>
      <c r="J30">
        <f t="shared" si="0"/>
        <v>113506</v>
      </c>
      <c r="K30">
        <f t="shared" si="1"/>
        <v>47200</v>
      </c>
      <c r="L30">
        <f t="shared" si="2"/>
        <v>41.583704826176586</v>
      </c>
    </row>
    <row r="31" spans="1:12" x14ac:dyDescent="0.35">
      <c r="A31" s="1"/>
      <c r="B31" t="s">
        <v>28</v>
      </c>
      <c r="C31" t="s">
        <v>30</v>
      </c>
      <c r="D31">
        <v>96688</v>
      </c>
      <c r="E31">
        <v>94540</v>
      </c>
      <c r="F31">
        <v>59730</v>
      </c>
      <c r="G31">
        <v>34810</v>
      </c>
      <c r="H31">
        <v>0</v>
      </c>
      <c r="I31">
        <v>0</v>
      </c>
      <c r="J31">
        <f t="shared" si="0"/>
        <v>94540</v>
      </c>
      <c r="K31">
        <f t="shared" si="1"/>
        <v>34810</v>
      </c>
      <c r="L31">
        <f t="shared" si="2"/>
        <v>36.820393484239474</v>
      </c>
    </row>
    <row r="32" spans="1:12" x14ac:dyDescent="0.35">
      <c r="A32" s="1" t="s">
        <v>167</v>
      </c>
      <c r="B32" t="s">
        <v>23</v>
      </c>
      <c r="C32" t="s">
        <v>31</v>
      </c>
      <c r="D32">
        <v>95706</v>
      </c>
      <c r="E32">
        <v>92504</v>
      </c>
      <c r="F32">
        <v>70167</v>
      </c>
      <c r="G32">
        <v>22337</v>
      </c>
      <c r="H32">
        <v>0</v>
      </c>
      <c r="I32">
        <v>0</v>
      </c>
      <c r="J32">
        <f t="shared" si="0"/>
        <v>92504</v>
      </c>
      <c r="K32">
        <f t="shared" si="1"/>
        <v>22337</v>
      </c>
      <c r="L32">
        <f t="shared" si="2"/>
        <v>24.147063910749804</v>
      </c>
    </row>
    <row r="33" spans="1:12" x14ac:dyDescent="0.35">
      <c r="A33" s="1"/>
      <c r="B33" t="s">
        <v>24</v>
      </c>
      <c r="C33" t="s">
        <v>31</v>
      </c>
      <c r="D33">
        <v>102495</v>
      </c>
      <c r="E33">
        <v>99324</v>
      </c>
      <c r="F33">
        <v>64555</v>
      </c>
      <c r="G33">
        <v>34769</v>
      </c>
      <c r="H33">
        <v>0</v>
      </c>
      <c r="I33">
        <v>0</v>
      </c>
      <c r="J33">
        <f t="shared" si="0"/>
        <v>99324</v>
      </c>
      <c r="K33">
        <f t="shared" si="1"/>
        <v>34769</v>
      </c>
      <c r="L33">
        <f t="shared" si="2"/>
        <v>35.00563811364826</v>
      </c>
    </row>
    <row r="34" spans="1:12" x14ac:dyDescent="0.35">
      <c r="A34" s="1"/>
      <c r="B34" t="s">
        <v>25</v>
      </c>
      <c r="C34" t="s">
        <v>31</v>
      </c>
      <c r="D34">
        <v>87374</v>
      </c>
      <c r="E34">
        <v>84304</v>
      </c>
      <c r="F34">
        <v>68025</v>
      </c>
      <c r="G34">
        <v>16279</v>
      </c>
      <c r="H34">
        <v>0</v>
      </c>
      <c r="I34">
        <v>0</v>
      </c>
      <c r="J34">
        <f t="shared" si="0"/>
        <v>84304</v>
      </c>
      <c r="K34">
        <f t="shared" si="1"/>
        <v>16279</v>
      </c>
      <c r="L34">
        <f t="shared" si="2"/>
        <v>19.309878534826343</v>
      </c>
    </row>
    <row r="35" spans="1:12" x14ac:dyDescent="0.35">
      <c r="A35" s="1"/>
      <c r="B35" t="s">
        <v>26</v>
      </c>
      <c r="C35" t="s">
        <v>31</v>
      </c>
      <c r="D35">
        <v>95815</v>
      </c>
      <c r="E35">
        <v>91966</v>
      </c>
      <c r="F35">
        <v>51786</v>
      </c>
      <c r="G35">
        <v>40180</v>
      </c>
      <c r="H35">
        <v>0</v>
      </c>
      <c r="I35">
        <v>0</v>
      </c>
      <c r="J35">
        <f t="shared" si="0"/>
        <v>91966</v>
      </c>
      <c r="K35">
        <f t="shared" si="1"/>
        <v>40180</v>
      </c>
      <c r="L35">
        <f t="shared" si="2"/>
        <v>43.690059369767084</v>
      </c>
    </row>
    <row r="36" spans="1:12" x14ac:dyDescent="0.35">
      <c r="A36" s="1"/>
      <c r="B36" t="s">
        <v>27</v>
      </c>
      <c r="C36" t="s">
        <v>31</v>
      </c>
      <c r="D36">
        <v>89756</v>
      </c>
      <c r="E36">
        <v>82045</v>
      </c>
      <c r="F36">
        <v>48505</v>
      </c>
      <c r="G36">
        <v>33540</v>
      </c>
      <c r="H36">
        <v>0</v>
      </c>
      <c r="I36">
        <v>0</v>
      </c>
      <c r="J36">
        <f t="shared" si="0"/>
        <v>82045</v>
      </c>
      <c r="K36">
        <f t="shared" si="1"/>
        <v>33540</v>
      </c>
      <c r="L36">
        <f t="shared" si="2"/>
        <v>40.880004875373274</v>
      </c>
    </row>
    <row r="37" spans="1:12" x14ac:dyDescent="0.35">
      <c r="A37" s="1"/>
      <c r="B37" t="s">
        <v>28</v>
      </c>
      <c r="C37" t="s">
        <v>31</v>
      </c>
      <c r="D37">
        <v>81874</v>
      </c>
      <c r="E37">
        <v>78981</v>
      </c>
      <c r="F37">
        <v>38896</v>
      </c>
      <c r="G37">
        <v>40085</v>
      </c>
      <c r="H37">
        <v>0</v>
      </c>
      <c r="I37">
        <v>0</v>
      </c>
      <c r="J37">
        <f t="shared" si="0"/>
        <v>78981</v>
      </c>
      <c r="K37">
        <f t="shared" si="1"/>
        <v>40085</v>
      </c>
      <c r="L37">
        <f t="shared" si="2"/>
        <v>50.752712677732617</v>
      </c>
    </row>
  </sheetData>
  <mergeCells count="7">
    <mergeCell ref="A26:A31"/>
    <mergeCell ref="A32:A37"/>
    <mergeCell ref="B14:B15"/>
    <mergeCell ref="B16:B17"/>
    <mergeCell ref="B18:B19"/>
    <mergeCell ref="A2:A19"/>
    <mergeCell ref="A20:A2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F74AE-80B6-408B-88C4-C7918CB8B67C}">
  <dimension ref="A1:K91"/>
  <sheetViews>
    <sheetView workbookViewId="0">
      <pane ySplit="1" topLeftCell="A72" activePane="bottomLeft" state="frozen"/>
      <selection pane="bottomLeft" activeCell="A93" sqref="A93"/>
    </sheetView>
  </sheetViews>
  <sheetFormatPr defaultRowHeight="14.5" x14ac:dyDescent="0.35"/>
  <cols>
    <col min="1" max="1" width="37.54296875" bestFit="1" customWidth="1"/>
    <col min="2" max="2" width="19" bestFit="1" customWidth="1"/>
    <col min="3" max="3" width="15.6328125" bestFit="1" customWidth="1"/>
    <col min="4" max="4" width="14.1796875" bestFit="1" customWidth="1"/>
    <col min="5" max="5" width="15.453125" bestFit="1" customWidth="1"/>
    <col min="7" max="7" width="18.90625" bestFit="1" customWidth="1"/>
    <col min="10" max="10" width="10" bestFit="1" customWidth="1"/>
  </cols>
  <sheetData>
    <row r="1" spans="1:11" x14ac:dyDescent="0.35">
      <c r="A1" t="s">
        <v>4</v>
      </c>
      <c r="B1" t="s">
        <v>0</v>
      </c>
      <c r="C1" t="s">
        <v>83</v>
      </c>
      <c r="D1" t="s">
        <v>82</v>
      </c>
      <c r="E1" t="s">
        <v>78</v>
      </c>
      <c r="F1" t="s">
        <v>79</v>
      </c>
      <c r="G1" t="s">
        <v>84</v>
      </c>
      <c r="J1" t="s">
        <v>36</v>
      </c>
    </row>
    <row r="2" spans="1:11" x14ac:dyDescent="0.35">
      <c r="A2" s="3" t="s">
        <v>133</v>
      </c>
      <c r="B2" t="s">
        <v>49</v>
      </c>
      <c r="C2">
        <v>87514</v>
      </c>
      <c r="D2">
        <v>1030</v>
      </c>
      <c r="E2">
        <v>26149</v>
      </c>
      <c r="F2">
        <f>+D2/C2*100</f>
        <v>1.1769545444157508</v>
      </c>
      <c r="G2">
        <f>+E2/C2*100</f>
        <v>29.879790662065496</v>
      </c>
      <c r="J2" t="s">
        <v>32</v>
      </c>
      <c r="K2" t="s">
        <v>85</v>
      </c>
    </row>
    <row r="3" spans="1:11" x14ac:dyDescent="0.35">
      <c r="A3" s="3"/>
      <c r="B3" t="s">
        <v>50</v>
      </c>
      <c r="C3">
        <v>95978</v>
      </c>
      <c r="D3">
        <v>595</v>
      </c>
      <c r="E3">
        <v>24875</v>
      </c>
      <c r="F3">
        <f t="shared" ref="F3:F66" si="0">+D3/C3*100</f>
        <v>0.6199337348142282</v>
      </c>
      <c r="G3">
        <f t="shared" ref="G3:G66" si="1">+E3/C3*100</f>
        <v>25.917397736981389</v>
      </c>
      <c r="J3" t="s">
        <v>33</v>
      </c>
      <c r="K3" t="s">
        <v>86</v>
      </c>
    </row>
    <row r="4" spans="1:11" x14ac:dyDescent="0.35">
      <c r="A4" s="3"/>
      <c r="B4" t="s">
        <v>51</v>
      </c>
      <c r="C4">
        <v>101151</v>
      </c>
      <c r="D4">
        <v>615</v>
      </c>
      <c r="E4">
        <v>19098</v>
      </c>
      <c r="F4">
        <f t="shared" si="0"/>
        <v>0.60800189815226746</v>
      </c>
      <c r="G4">
        <f t="shared" si="1"/>
        <v>18.880683334816265</v>
      </c>
      <c r="J4" t="s">
        <v>34</v>
      </c>
      <c r="K4" t="s">
        <v>87</v>
      </c>
    </row>
    <row r="5" spans="1:11" x14ac:dyDescent="0.35">
      <c r="A5" s="3"/>
      <c r="B5" t="s">
        <v>52</v>
      </c>
      <c r="C5">
        <v>111871</v>
      </c>
      <c r="D5">
        <v>97</v>
      </c>
      <c r="E5">
        <v>6298</v>
      </c>
      <c r="F5">
        <f t="shared" si="0"/>
        <v>8.6707010753457103E-2</v>
      </c>
      <c r="G5">
        <f t="shared" si="1"/>
        <v>5.6296984920131221</v>
      </c>
      <c r="J5" t="s">
        <v>35</v>
      </c>
      <c r="K5" t="s">
        <v>88</v>
      </c>
    </row>
    <row r="6" spans="1:11" x14ac:dyDescent="0.35">
      <c r="A6" s="3"/>
      <c r="B6" t="s">
        <v>53</v>
      </c>
      <c r="C6">
        <v>102007</v>
      </c>
      <c r="D6">
        <v>190</v>
      </c>
      <c r="E6">
        <v>6780</v>
      </c>
      <c r="F6">
        <f t="shared" si="0"/>
        <v>0.18626172713637298</v>
      </c>
      <c r="G6">
        <f t="shared" si="1"/>
        <v>6.6466026841295207</v>
      </c>
      <c r="J6" t="s">
        <v>45</v>
      </c>
      <c r="K6" t="s">
        <v>89</v>
      </c>
    </row>
    <row r="7" spans="1:11" x14ac:dyDescent="0.35">
      <c r="A7" s="3"/>
      <c r="B7" t="s">
        <v>54</v>
      </c>
      <c r="C7">
        <v>96126</v>
      </c>
      <c r="D7">
        <v>83</v>
      </c>
      <c r="E7">
        <v>5897</v>
      </c>
      <c r="F7">
        <f t="shared" si="0"/>
        <v>8.6345005513596737E-2</v>
      </c>
      <c r="G7">
        <f t="shared" si="1"/>
        <v>6.1346565965503617</v>
      </c>
    </row>
    <row r="8" spans="1:11" x14ac:dyDescent="0.35">
      <c r="A8" s="3"/>
      <c r="B8" t="s">
        <v>55</v>
      </c>
      <c r="C8">
        <v>63253</v>
      </c>
      <c r="D8">
        <v>8</v>
      </c>
      <c r="E8">
        <v>8245</v>
      </c>
      <c r="F8">
        <f t="shared" si="0"/>
        <v>1.26476214566898E-2</v>
      </c>
      <c r="G8">
        <f t="shared" si="1"/>
        <v>13.034954863800927</v>
      </c>
    </row>
    <row r="9" spans="1:11" x14ac:dyDescent="0.35">
      <c r="A9" s="3"/>
      <c r="B9" t="s">
        <v>56</v>
      </c>
      <c r="C9">
        <v>77273</v>
      </c>
      <c r="D9">
        <v>7</v>
      </c>
      <c r="E9">
        <v>2561</v>
      </c>
      <c r="F9">
        <f t="shared" si="0"/>
        <v>9.058791557206269E-3</v>
      </c>
      <c r="G9">
        <f t="shared" si="1"/>
        <v>3.314223596857893</v>
      </c>
    </row>
    <row r="10" spans="1:11" x14ac:dyDescent="0.35">
      <c r="A10" s="3"/>
      <c r="B10" t="s">
        <v>57</v>
      </c>
      <c r="C10">
        <v>54283</v>
      </c>
      <c r="D10">
        <v>364</v>
      </c>
      <c r="E10">
        <v>2605</v>
      </c>
      <c r="F10">
        <f t="shared" si="0"/>
        <v>0.67055984378166278</v>
      </c>
      <c r="G10">
        <f t="shared" si="1"/>
        <v>4.7989241567341523</v>
      </c>
    </row>
    <row r="11" spans="1:11" x14ac:dyDescent="0.35">
      <c r="A11" s="3"/>
      <c r="B11" t="s">
        <v>58</v>
      </c>
      <c r="C11">
        <v>100900</v>
      </c>
      <c r="D11">
        <v>1214</v>
      </c>
      <c r="E11">
        <v>17868</v>
      </c>
      <c r="F11">
        <f t="shared" si="0"/>
        <v>1.2031714568880079</v>
      </c>
      <c r="G11">
        <f t="shared" si="1"/>
        <v>17.708622398414274</v>
      </c>
    </row>
    <row r="12" spans="1:11" x14ac:dyDescent="0.35">
      <c r="A12" s="3"/>
      <c r="B12" t="s">
        <v>59</v>
      </c>
      <c r="C12">
        <v>124304</v>
      </c>
      <c r="D12">
        <v>1386</v>
      </c>
      <c r="E12">
        <v>16011</v>
      </c>
      <c r="F12">
        <f t="shared" si="0"/>
        <v>1.115008366585146</v>
      </c>
      <c r="G12">
        <f t="shared" si="1"/>
        <v>12.880518728279059</v>
      </c>
    </row>
    <row r="13" spans="1:11" x14ac:dyDescent="0.35">
      <c r="A13" s="3"/>
      <c r="B13" t="s">
        <v>60</v>
      </c>
      <c r="C13">
        <v>123931</v>
      </c>
      <c r="D13">
        <v>1323</v>
      </c>
      <c r="E13">
        <v>16449</v>
      </c>
      <c r="F13">
        <f t="shared" si="0"/>
        <v>1.0675295123899591</v>
      </c>
      <c r="G13">
        <f t="shared" si="1"/>
        <v>13.272708200530941</v>
      </c>
    </row>
    <row r="14" spans="1:11" x14ac:dyDescent="0.35">
      <c r="A14" s="3"/>
      <c r="B14" t="s">
        <v>61</v>
      </c>
      <c r="C14">
        <v>111629</v>
      </c>
      <c r="D14">
        <v>188</v>
      </c>
      <c r="E14">
        <v>3761</v>
      </c>
      <c r="F14">
        <f t="shared" si="0"/>
        <v>0.16841501760295263</v>
      </c>
      <c r="G14">
        <f t="shared" si="1"/>
        <v>3.369196176620771</v>
      </c>
    </row>
    <row r="15" spans="1:11" x14ac:dyDescent="0.35">
      <c r="A15" s="3"/>
      <c r="B15" t="s">
        <v>62</v>
      </c>
      <c r="C15">
        <v>144610</v>
      </c>
      <c r="D15">
        <v>92</v>
      </c>
      <c r="E15">
        <v>3568</v>
      </c>
      <c r="F15">
        <f t="shared" si="0"/>
        <v>6.361939008367333E-2</v>
      </c>
      <c r="G15">
        <f t="shared" si="1"/>
        <v>2.467325911071157</v>
      </c>
    </row>
    <row r="16" spans="1:11" x14ac:dyDescent="0.35">
      <c r="A16" s="3"/>
      <c r="B16" t="s">
        <v>63</v>
      </c>
      <c r="C16">
        <v>83557</v>
      </c>
      <c r="D16">
        <v>51</v>
      </c>
      <c r="E16">
        <v>2345</v>
      </c>
      <c r="F16">
        <f t="shared" si="0"/>
        <v>6.1036178895843562E-2</v>
      </c>
      <c r="G16">
        <f t="shared" si="1"/>
        <v>2.8064674413873161</v>
      </c>
    </row>
    <row r="17" spans="1:7" x14ac:dyDescent="0.35">
      <c r="A17" s="3"/>
      <c r="B17" t="s">
        <v>64</v>
      </c>
      <c r="C17">
        <v>86319</v>
      </c>
      <c r="D17">
        <v>50</v>
      </c>
      <c r="E17">
        <v>527</v>
      </c>
      <c r="F17">
        <f t="shared" si="0"/>
        <v>5.7924674752951266E-2</v>
      </c>
      <c r="G17">
        <f t="shared" si="1"/>
        <v>0.6105260718961063</v>
      </c>
    </row>
    <row r="18" spans="1:7" x14ac:dyDescent="0.35">
      <c r="A18" s="3"/>
      <c r="B18" t="s">
        <v>65</v>
      </c>
      <c r="C18">
        <v>76896</v>
      </c>
      <c r="D18">
        <v>20</v>
      </c>
      <c r="E18">
        <v>1776</v>
      </c>
      <c r="F18">
        <f t="shared" si="0"/>
        <v>2.6009155222638372E-2</v>
      </c>
      <c r="G18">
        <f t="shared" si="1"/>
        <v>2.309612983770287</v>
      </c>
    </row>
    <row r="19" spans="1:7" x14ac:dyDescent="0.35">
      <c r="A19" s="3"/>
      <c r="B19" t="s">
        <v>66</v>
      </c>
      <c r="C19">
        <v>58774</v>
      </c>
      <c r="D19">
        <v>19</v>
      </c>
      <c r="E19">
        <v>2730</v>
      </c>
      <c r="F19">
        <f t="shared" si="0"/>
        <v>3.2327219518834861E-2</v>
      </c>
      <c r="G19">
        <f t="shared" si="1"/>
        <v>4.6449110150746931</v>
      </c>
    </row>
    <row r="20" spans="1:7" x14ac:dyDescent="0.35">
      <c r="A20" s="3"/>
      <c r="B20" t="s">
        <v>67</v>
      </c>
      <c r="C20">
        <v>79980</v>
      </c>
      <c r="D20">
        <v>165</v>
      </c>
      <c r="E20">
        <v>2072</v>
      </c>
      <c r="F20">
        <f t="shared" si="0"/>
        <v>0.20630157539384847</v>
      </c>
      <c r="G20">
        <f t="shared" si="1"/>
        <v>2.5906476619154786</v>
      </c>
    </row>
    <row r="21" spans="1:7" x14ac:dyDescent="0.35">
      <c r="A21" s="3"/>
      <c r="B21" t="s">
        <v>68</v>
      </c>
      <c r="C21">
        <v>72623</v>
      </c>
      <c r="D21">
        <v>308</v>
      </c>
      <c r="E21">
        <v>2657</v>
      </c>
      <c r="F21">
        <f t="shared" si="0"/>
        <v>0.42410806493810504</v>
      </c>
      <c r="G21">
        <f t="shared" si="1"/>
        <v>3.6586205472095616</v>
      </c>
    </row>
    <row r="22" spans="1:7" x14ac:dyDescent="0.35">
      <c r="A22" s="3"/>
      <c r="B22" t="s">
        <v>69</v>
      </c>
      <c r="C22">
        <v>87122</v>
      </c>
      <c r="D22">
        <v>510</v>
      </c>
      <c r="E22">
        <v>4050</v>
      </c>
      <c r="F22">
        <f t="shared" si="0"/>
        <v>0.58538601042216654</v>
      </c>
      <c r="G22">
        <f t="shared" si="1"/>
        <v>4.6486536121760293</v>
      </c>
    </row>
    <row r="23" spans="1:7" x14ac:dyDescent="0.35">
      <c r="A23" s="3"/>
      <c r="B23" t="s">
        <v>70</v>
      </c>
      <c r="C23">
        <v>75668</v>
      </c>
      <c r="D23">
        <v>395</v>
      </c>
      <c r="E23">
        <v>1221</v>
      </c>
      <c r="F23">
        <f t="shared" si="0"/>
        <v>0.52201723317650794</v>
      </c>
      <c r="G23">
        <f t="shared" si="1"/>
        <v>1.613627953692446</v>
      </c>
    </row>
    <row r="24" spans="1:7" x14ac:dyDescent="0.35">
      <c r="A24" s="3"/>
      <c r="B24" t="s">
        <v>71</v>
      </c>
      <c r="C24">
        <v>73732</v>
      </c>
      <c r="D24">
        <v>106</v>
      </c>
      <c r="E24">
        <v>898</v>
      </c>
      <c r="F24">
        <f t="shared" si="0"/>
        <v>0.14376390169804157</v>
      </c>
      <c r="G24">
        <f t="shared" si="1"/>
        <v>1.217924374762654</v>
      </c>
    </row>
    <row r="25" spans="1:7" x14ac:dyDescent="0.35">
      <c r="A25" s="3"/>
      <c r="B25" t="s">
        <v>72</v>
      </c>
      <c r="C25">
        <v>64814</v>
      </c>
      <c r="D25">
        <v>6</v>
      </c>
      <c r="E25">
        <v>782</v>
      </c>
      <c r="F25">
        <f t="shared" si="0"/>
        <v>9.2572592341160862E-3</v>
      </c>
      <c r="G25">
        <f t="shared" si="1"/>
        <v>1.2065294535131299</v>
      </c>
    </row>
    <row r="26" spans="1:7" x14ac:dyDescent="0.35">
      <c r="A26" s="3"/>
      <c r="B26" t="s">
        <v>73</v>
      </c>
      <c r="C26">
        <v>107672</v>
      </c>
      <c r="D26">
        <v>49</v>
      </c>
      <c r="E26">
        <v>581</v>
      </c>
      <c r="F26">
        <f t="shared" si="0"/>
        <v>4.5508581618248015E-2</v>
      </c>
      <c r="G26">
        <f t="shared" si="1"/>
        <v>0.53960175347351214</v>
      </c>
    </row>
    <row r="27" spans="1:7" x14ac:dyDescent="0.35">
      <c r="A27" s="3"/>
      <c r="B27" t="s">
        <v>74</v>
      </c>
      <c r="C27">
        <v>75775</v>
      </c>
      <c r="D27">
        <v>42</v>
      </c>
      <c r="E27">
        <v>604</v>
      </c>
      <c r="F27">
        <f t="shared" si="0"/>
        <v>5.5427251732101619E-2</v>
      </c>
      <c r="G27">
        <f t="shared" si="1"/>
        <v>0.79709666776641375</v>
      </c>
    </row>
    <row r="28" spans="1:7" x14ac:dyDescent="0.35">
      <c r="A28" s="3"/>
      <c r="B28" t="s">
        <v>75</v>
      </c>
      <c r="C28">
        <v>82243</v>
      </c>
      <c r="D28">
        <v>253</v>
      </c>
      <c r="E28">
        <v>403</v>
      </c>
      <c r="F28">
        <f t="shared" si="0"/>
        <v>0.3076249650426176</v>
      </c>
      <c r="G28">
        <f t="shared" si="1"/>
        <v>0.49001130795326048</v>
      </c>
    </row>
    <row r="29" spans="1:7" x14ac:dyDescent="0.35">
      <c r="A29" s="3" t="s">
        <v>168</v>
      </c>
      <c r="B29" t="s">
        <v>90</v>
      </c>
      <c r="C29">
        <v>127983</v>
      </c>
      <c r="D29">
        <v>44</v>
      </c>
      <c r="E29">
        <v>2883</v>
      </c>
      <c r="F29">
        <f t="shared" si="0"/>
        <v>3.4379566036114174E-2</v>
      </c>
      <c r="G29">
        <f t="shared" si="1"/>
        <v>2.2526429291390264</v>
      </c>
    </row>
    <row r="30" spans="1:7" x14ac:dyDescent="0.35">
      <c r="A30" s="3"/>
      <c r="B30" t="s">
        <v>91</v>
      </c>
      <c r="C30">
        <v>175626</v>
      </c>
      <c r="D30">
        <v>219</v>
      </c>
      <c r="E30">
        <v>2726</v>
      </c>
      <c r="F30">
        <f t="shared" si="0"/>
        <v>0.12469679887943698</v>
      </c>
      <c r="G30">
        <f t="shared" si="1"/>
        <v>1.5521619805723526</v>
      </c>
    </row>
    <row r="31" spans="1:7" x14ac:dyDescent="0.35">
      <c r="A31" s="3"/>
      <c r="B31" t="s">
        <v>92</v>
      </c>
      <c r="C31">
        <v>142065</v>
      </c>
      <c r="D31">
        <v>27</v>
      </c>
      <c r="E31">
        <v>1602</v>
      </c>
      <c r="F31">
        <f t="shared" si="0"/>
        <v>1.9005384859043396E-2</v>
      </c>
      <c r="G31">
        <f t="shared" si="1"/>
        <v>1.1276528349699082</v>
      </c>
    </row>
    <row r="32" spans="1:7" x14ac:dyDescent="0.35">
      <c r="A32" s="3"/>
      <c r="B32" t="s">
        <v>93</v>
      </c>
      <c r="C32">
        <v>115321</v>
      </c>
      <c r="D32">
        <v>24</v>
      </c>
      <c r="E32">
        <v>1367</v>
      </c>
      <c r="F32">
        <f t="shared" si="0"/>
        <v>2.0811474059364732E-2</v>
      </c>
      <c r="G32">
        <f t="shared" si="1"/>
        <v>1.185386876631316</v>
      </c>
    </row>
    <row r="33" spans="1:7" x14ac:dyDescent="0.35">
      <c r="A33" s="3"/>
      <c r="B33" t="s">
        <v>94</v>
      </c>
      <c r="C33">
        <v>103355</v>
      </c>
      <c r="D33">
        <v>49</v>
      </c>
      <c r="E33">
        <v>980</v>
      </c>
      <c r="F33">
        <f t="shared" si="0"/>
        <v>4.7409414155096509E-2</v>
      </c>
      <c r="G33">
        <f t="shared" si="1"/>
        <v>0.94818828310193026</v>
      </c>
    </row>
    <row r="34" spans="1:7" x14ac:dyDescent="0.35">
      <c r="A34" s="3"/>
      <c r="B34" t="s">
        <v>95</v>
      </c>
      <c r="C34">
        <v>154060</v>
      </c>
      <c r="D34">
        <v>193</v>
      </c>
      <c r="E34">
        <v>4383</v>
      </c>
      <c r="F34">
        <f t="shared" si="0"/>
        <v>0.12527586654550177</v>
      </c>
      <c r="G34">
        <f t="shared" si="1"/>
        <v>2.8449954563157211</v>
      </c>
    </row>
    <row r="35" spans="1:7" x14ac:dyDescent="0.35">
      <c r="A35" s="3"/>
      <c r="B35" t="s">
        <v>96</v>
      </c>
      <c r="C35">
        <v>130820</v>
      </c>
      <c r="D35">
        <v>7</v>
      </c>
      <c r="E35">
        <v>711</v>
      </c>
      <c r="F35">
        <f t="shared" si="0"/>
        <v>5.350863782296285E-3</v>
      </c>
      <c r="G35">
        <f t="shared" si="1"/>
        <v>0.54349487845895128</v>
      </c>
    </row>
    <row r="36" spans="1:7" x14ac:dyDescent="0.35">
      <c r="A36" s="3"/>
      <c r="B36" t="s">
        <v>97</v>
      </c>
      <c r="C36">
        <v>150104</v>
      </c>
      <c r="D36">
        <v>44</v>
      </c>
      <c r="E36">
        <v>1984</v>
      </c>
      <c r="F36">
        <f t="shared" si="0"/>
        <v>2.9313009646644992E-2</v>
      </c>
      <c r="G36">
        <f t="shared" si="1"/>
        <v>1.3217502531578105</v>
      </c>
    </row>
    <row r="37" spans="1:7" x14ac:dyDescent="0.35">
      <c r="A37" s="3"/>
      <c r="B37" t="s">
        <v>98</v>
      </c>
      <c r="C37">
        <v>119744</v>
      </c>
      <c r="D37">
        <v>142</v>
      </c>
      <c r="E37">
        <v>2268</v>
      </c>
      <c r="F37">
        <f t="shared" si="0"/>
        <v>0.11858631747728486</v>
      </c>
      <c r="G37">
        <f t="shared" si="1"/>
        <v>1.8940406199893105</v>
      </c>
    </row>
    <row r="38" spans="1:7" x14ac:dyDescent="0.35">
      <c r="A38" s="3"/>
      <c r="B38" t="s">
        <v>99</v>
      </c>
      <c r="C38">
        <v>142215</v>
      </c>
      <c r="D38">
        <v>34</v>
      </c>
      <c r="E38">
        <v>1788</v>
      </c>
      <c r="F38">
        <f t="shared" si="0"/>
        <v>2.3907464050908836E-2</v>
      </c>
      <c r="G38">
        <f t="shared" si="1"/>
        <v>1.257251344794853</v>
      </c>
    </row>
    <row r="39" spans="1:7" x14ac:dyDescent="0.35">
      <c r="A39" s="3"/>
      <c r="B39" t="s">
        <v>100</v>
      </c>
      <c r="C39">
        <v>115783</v>
      </c>
      <c r="D39">
        <v>50</v>
      </c>
      <c r="E39">
        <v>1821</v>
      </c>
      <c r="F39">
        <f t="shared" si="0"/>
        <v>4.3184232573002947E-2</v>
      </c>
      <c r="G39">
        <f t="shared" si="1"/>
        <v>1.5727697503087672</v>
      </c>
    </row>
    <row r="40" spans="1:7" x14ac:dyDescent="0.35">
      <c r="A40" s="3"/>
      <c r="B40" t="s">
        <v>101</v>
      </c>
      <c r="C40">
        <v>128693</v>
      </c>
      <c r="D40">
        <v>16</v>
      </c>
      <c r="E40">
        <v>1576</v>
      </c>
      <c r="F40">
        <f t="shared" si="0"/>
        <v>1.2432688646624135E-2</v>
      </c>
      <c r="G40">
        <f t="shared" si="1"/>
        <v>1.2246198316924775</v>
      </c>
    </row>
    <row r="41" spans="1:7" x14ac:dyDescent="0.35">
      <c r="A41" s="3"/>
      <c r="B41" t="s">
        <v>102</v>
      </c>
      <c r="C41">
        <v>158624</v>
      </c>
      <c r="D41">
        <v>44</v>
      </c>
      <c r="E41">
        <v>2085</v>
      </c>
      <c r="F41">
        <f t="shared" si="0"/>
        <v>2.7738551543272139E-2</v>
      </c>
      <c r="G41">
        <f t="shared" si="1"/>
        <v>1.3144290901755094</v>
      </c>
    </row>
    <row r="42" spans="1:7" x14ac:dyDescent="0.35">
      <c r="A42" s="3"/>
      <c r="B42" t="s">
        <v>103</v>
      </c>
      <c r="C42">
        <v>123998</v>
      </c>
      <c r="D42">
        <v>205</v>
      </c>
      <c r="E42">
        <v>1959</v>
      </c>
      <c r="F42">
        <f t="shared" si="0"/>
        <v>0.16532524718140615</v>
      </c>
      <c r="G42">
        <f t="shared" si="1"/>
        <v>1.5798641913579252</v>
      </c>
    </row>
    <row r="43" spans="1:7" x14ac:dyDescent="0.35">
      <c r="A43" s="3"/>
      <c r="B43" t="s">
        <v>104</v>
      </c>
      <c r="C43">
        <v>174548</v>
      </c>
      <c r="D43">
        <v>117</v>
      </c>
      <c r="E43">
        <v>2680</v>
      </c>
      <c r="F43">
        <f t="shared" si="0"/>
        <v>6.7030272475193067E-2</v>
      </c>
      <c r="G43">
        <f t="shared" si="1"/>
        <v>1.5353942755001488</v>
      </c>
    </row>
    <row r="44" spans="1:7" x14ac:dyDescent="0.35">
      <c r="A44" s="3"/>
      <c r="B44" t="s">
        <v>105</v>
      </c>
      <c r="C44">
        <v>121392</v>
      </c>
      <c r="D44">
        <v>31</v>
      </c>
      <c r="E44">
        <v>2818</v>
      </c>
      <c r="F44">
        <f t="shared" si="0"/>
        <v>2.5537102939238172E-2</v>
      </c>
      <c r="G44">
        <f t="shared" si="1"/>
        <v>2.3214050349281665</v>
      </c>
    </row>
    <row r="45" spans="1:7" x14ac:dyDescent="0.35">
      <c r="A45" s="3"/>
      <c r="B45" t="s">
        <v>106</v>
      </c>
      <c r="C45">
        <v>152930</v>
      </c>
      <c r="D45">
        <v>88</v>
      </c>
      <c r="E45">
        <v>3882</v>
      </c>
      <c r="F45">
        <f t="shared" si="0"/>
        <v>5.7542666579480803E-2</v>
      </c>
      <c r="G45">
        <f t="shared" si="1"/>
        <v>2.5384162688811873</v>
      </c>
    </row>
    <row r="46" spans="1:7" x14ac:dyDescent="0.35">
      <c r="A46" s="3"/>
      <c r="B46" t="s">
        <v>107</v>
      </c>
      <c r="C46">
        <v>134550</v>
      </c>
      <c r="D46">
        <v>86</v>
      </c>
      <c r="E46">
        <v>2965</v>
      </c>
      <c r="F46">
        <f t="shared" si="0"/>
        <v>6.3916759568933487E-2</v>
      </c>
      <c r="G46">
        <f t="shared" si="1"/>
        <v>2.2036417688591605</v>
      </c>
    </row>
    <row r="47" spans="1:7" x14ac:dyDescent="0.35">
      <c r="A47" s="3"/>
      <c r="B47" t="s">
        <v>108</v>
      </c>
      <c r="C47">
        <v>167959</v>
      </c>
      <c r="D47">
        <v>43</v>
      </c>
      <c r="E47">
        <v>2827</v>
      </c>
      <c r="F47">
        <f t="shared" si="0"/>
        <v>2.5601486076959258E-2</v>
      </c>
      <c r="G47">
        <f t="shared" si="1"/>
        <v>1.6831488637107865</v>
      </c>
    </row>
    <row r="48" spans="1:7" x14ac:dyDescent="0.35">
      <c r="A48" s="3"/>
      <c r="B48" t="s">
        <v>109</v>
      </c>
      <c r="C48">
        <v>147618</v>
      </c>
      <c r="D48">
        <v>119</v>
      </c>
      <c r="E48">
        <v>3723</v>
      </c>
      <c r="F48">
        <f t="shared" si="0"/>
        <v>8.0613475321437755E-2</v>
      </c>
      <c r="G48">
        <f t="shared" si="1"/>
        <v>2.5220501564849815</v>
      </c>
    </row>
    <row r="49" spans="1:7" x14ac:dyDescent="0.35">
      <c r="A49" s="3"/>
      <c r="B49" t="s">
        <v>110</v>
      </c>
      <c r="C49">
        <v>120946</v>
      </c>
      <c r="D49">
        <v>102</v>
      </c>
      <c r="E49">
        <v>2223</v>
      </c>
      <c r="F49">
        <f t="shared" si="0"/>
        <v>8.4335157839035599E-2</v>
      </c>
      <c r="G49">
        <f t="shared" si="1"/>
        <v>1.8380103517272171</v>
      </c>
    </row>
    <row r="50" spans="1:7" x14ac:dyDescent="0.35">
      <c r="A50" s="3"/>
      <c r="B50" t="s">
        <v>111</v>
      </c>
      <c r="C50">
        <v>113473</v>
      </c>
      <c r="D50">
        <v>56</v>
      </c>
      <c r="E50">
        <v>1992</v>
      </c>
      <c r="F50">
        <f t="shared" si="0"/>
        <v>4.9350946921294055E-2</v>
      </c>
      <c r="G50">
        <f t="shared" si="1"/>
        <v>1.7554836833431742</v>
      </c>
    </row>
    <row r="51" spans="1:7" x14ac:dyDescent="0.35">
      <c r="A51" s="3"/>
      <c r="B51" t="s">
        <v>112</v>
      </c>
      <c r="C51">
        <v>147053</v>
      </c>
      <c r="D51">
        <v>61</v>
      </c>
      <c r="E51">
        <v>2544</v>
      </c>
      <c r="F51">
        <f t="shared" si="0"/>
        <v>4.1481642673049851E-2</v>
      </c>
      <c r="G51">
        <f t="shared" si="1"/>
        <v>1.7299885075448989</v>
      </c>
    </row>
    <row r="52" spans="1:7" x14ac:dyDescent="0.35">
      <c r="A52" s="3"/>
      <c r="B52" t="s">
        <v>113</v>
      </c>
      <c r="C52">
        <v>111817</v>
      </c>
      <c r="D52">
        <v>67</v>
      </c>
      <c r="E52">
        <v>2392</v>
      </c>
      <c r="F52">
        <f t="shared" si="0"/>
        <v>5.99193324807498E-2</v>
      </c>
      <c r="G52">
        <f t="shared" si="1"/>
        <v>2.1392096014022912</v>
      </c>
    </row>
    <row r="53" spans="1:7" x14ac:dyDescent="0.35">
      <c r="A53" s="3" t="s">
        <v>135</v>
      </c>
      <c r="B53" t="s">
        <v>114</v>
      </c>
      <c r="C53">
        <v>143894</v>
      </c>
      <c r="D53">
        <v>513</v>
      </c>
      <c r="E53">
        <v>25453</v>
      </c>
      <c r="F53">
        <f t="shared" si="0"/>
        <v>0.35651243276300609</v>
      </c>
      <c r="G53">
        <f t="shared" si="1"/>
        <v>17.688715304321239</v>
      </c>
    </row>
    <row r="54" spans="1:7" x14ac:dyDescent="0.35">
      <c r="A54" s="3"/>
      <c r="B54" t="s">
        <v>115</v>
      </c>
      <c r="C54">
        <v>136029</v>
      </c>
      <c r="D54">
        <v>800</v>
      </c>
      <c r="E54">
        <v>13224</v>
      </c>
      <c r="F54">
        <f t="shared" si="0"/>
        <v>0.58810988833263489</v>
      </c>
      <c r="G54">
        <f t="shared" si="1"/>
        <v>9.7214564541384547</v>
      </c>
    </row>
    <row r="55" spans="1:7" x14ac:dyDescent="0.35">
      <c r="A55" s="3"/>
      <c r="B55" t="s">
        <v>116</v>
      </c>
      <c r="C55">
        <v>96231</v>
      </c>
      <c r="D55">
        <v>161</v>
      </c>
      <c r="E55">
        <v>14354</v>
      </c>
      <c r="F55">
        <f t="shared" si="0"/>
        <v>0.16730575386310026</v>
      </c>
      <c r="G55">
        <f t="shared" si="1"/>
        <v>14.916191248142491</v>
      </c>
    </row>
    <row r="56" spans="1:7" x14ac:dyDescent="0.35">
      <c r="A56" s="3"/>
      <c r="B56" t="s">
        <v>117</v>
      </c>
      <c r="C56">
        <v>81887</v>
      </c>
      <c r="D56">
        <v>1</v>
      </c>
      <c r="E56">
        <v>147</v>
      </c>
      <c r="F56">
        <f t="shared" si="0"/>
        <v>1.2211950614871713E-3</v>
      </c>
      <c r="G56">
        <f t="shared" si="1"/>
        <v>0.17951567403861418</v>
      </c>
    </row>
    <row r="57" spans="1:7" x14ac:dyDescent="0.35">
      <c r="A57" s="3"/>
      <c r="B57" t="s">
        <v>118</v>
      </c>
      <c r="C57">
        <v>159137</v>
      </c>
      <c r="D57">
        <v>2</v>
      </c>
      <c r="E57">
        <v>275</v>
      </c>
      <c r="F57">
        <f t="shared" si="0"/>
        <v>1.2567787503848884E-3</v>
      </c>
      <c r="G57">
        <f t="shared" si="1"/>
        <v>0.17280707817792215</v>
      </c>
    </row>
    <row r="58" spans="1:7" x14ac:dyDescent="0.35">
      <c r="A58" s="3"/>
      <c r="B58" t="s">
        <v>119</v>
      </c>
      <c r="C58">
        <v>89479</v>
      </c>
      <c r="D58">
        <v>3</v>
      </c>
      <c r="E58">
        <v>195</v>
      </c>
      <c r="F58">
        <f t="shared" si="0"/>
        <v>3.3527419841527062E-3</v>
      </c>
      <c r="G58">
        <f t="shared" si="1"/>
        <v>0.21792822896992592</v>
      </c>
    </row>
    <row r="59" spans="1:7" x14ac:dyDescent="0.35">
      <c r="A59" s="3"/>
      <c r="B59" t="s">
        <v>126</v>
      </c>
      <c r="C59">
        <v>68099</v>
      </c>
      <c r="D59">
        <v>4</v>
      </c>
      <c r="E59">
        <v>378</v>
      </c>
      <c r="F59">
        <f t="shared" si="0"/>
        <v>5.8738013774064235E-3</v>
      </c>
      <c r="G59">
        <f t="shared" si="1"/>
        <v>0.55507423016490698</v>
      </c>
    </row>
    <row r="60" spans="1:7" x14ac:dyDescent="0.35">
      <c r="A60" s="3"/>
      <c r="B60" t="s">
        <v>127</v>
      </c>
      <c r="C60">
        <v>74042</v>
      </c>
      <c r="D60">
        <v>22</v>
      </c>
      <c r="E60">
        <v>805</v>
      </c>
      <c r="F60">
        <f t="shared" si="0"/>
        <v>2.9712865670835472E-2</v>
      </c>
      <c r="G60">
        <f t="shared" si="1"/>
        <v>1.0872207665919342</v>
      </c>
    </row>
    <row r="61" spans="1:7" x14ac:dyDescent="0.35">
      <c r="A61" s="3"/>
      <c r="B61" t="s">
        <v>128</v>
      </c>
      <c r="C61">
        <v>82806</v>
      </c>
      <c r="D61">
        <v>7</v>
      </c>
      <c r="E61">
        <v>1105</v>
      </c>
      <c r="F61">
        <f t="shared" si="0"/>
        <v>8.4534937081853969E-3</v>
      </c>
      <c r="G61">
        <f t="shared" si="1"/>
        <v>1.3344443639349806</v>
      </c>
    </row>
    <row r="62" spans="1:7" x14ac:dyDescent="0.35">
      <c r="A62" s="3"/>
      <c r="B62" t="s">
        <v>129</v>
      </c>
      <c r="C62">
        <v>66371</v>
      </c>
      <c r="D62">
        <v>2</v>
      </c>
      <c r="E62">
        <v>136</v>
      </c>
      <c r="F62">
        <f t="shared" si="0"/>
        <v>3.0133642705398441E-3</v>
      </c>
      <c r="G62">
        <f t="shared" si="1"/>
        <v>0.20490877039670941</v>
      </c>
    </row>
    <row r="63" spans="1:7" x14ac:dyDescent="0.35">
      <c r="A63" s="3"/>
      <c r="B63" t="s">
        <v>130</v>
      </c>
      <c r="C63">
        <v>74182</v>
      </c>
      <c r="D63">
        <v>1</v>
      </c>
      <c r="E63">
        <v>116</v>
      </c>
      <c r="F63">
        <f t="shared" si="0"/>
        <v>1.3480359116766871E-3</v>
      </c>
      <c r="G63">
        <f t="shared" si="1"/>
        <v>0.1563721657544957</v>
      </c>
    </row>
    <row r="64" spans="1:7" x14ac:dyDescent="0.35">
      <c r="A64" s="3"/>
      <c r="B64" t="s">
        <v>131</v>
      </c>
      <c r="C64">
        <v>60724</v>
      </c>
      <c r="D64">
        <v>1</v>
      </c>
      <c r="E64">
        <v>107</v>
      </c>
      <c r="F64">
        <f t="shared" si="0"/>
        <v>1.6467953362756076E-3</v>
      </c>
      <c r="G64">
        <f t="shared" si="1"/>
        <v>0.17620710098149003</v>
      </c>
    </row>
    <row r="65" spans="1:7" x14ac:dyDescent="0.35">
      <c r="A65" s="3" t="s">
        <v>164</v>
      </c>
      <c r="B65" t="s">
        <v>136</v>
      </c>
      <c r="C65">
        <v>100224</v>
      </c>
      <c r="D65">
        <v>2732</v>
      </c>
      <c r="E65">
        <v>9459</v>
      </c>
      <c r="F65">
        <f t="shared" si="0"/>
        <v>2.7258939974457217</v>
      </c>
      <c r="G65">
        <f t="shared" si="1"/>
        <v>9.4378591954022983</v>
      </c>
    </row>
    <row r="66" spans="1:7" x14ac:dyDescent="0.35">
      <c r="A66" s="3"/>
      <c r="B66" t="s">
        <v>137</v>
      </c>
      <c r="C66">
        <v>77245</v>
      </c>
      <c r="D66">
        <v>2164</v>
      </c>
      <c r="E66">
        <v>7423</v>
      </c>
      <c r="F66">
        <f t="shared" si="0"/>
        <v>2.801475823677908</v>
      </c>
      <c r="G66">
        <f t="shared" si="1"/>
        <v>9.6096834746585529</v>
      </c>
    </row>
    <row r="67" spans="1:7" x14ac:dyDescent="0.35">
      <c r="A67" s="3"/>
      <c r="B67" t="s">
        <v>138</v>
      </c>
      <c r="C67">
        <v>85586</v>
      </c>
      <c r="D67">
        <v>3371</v>
      </c>
      <c r="E67">
        <v>8417</v>
      </c>
      <c r="F67">
        <f t="shared" ref="F67:F81" si="2">+D67/C67*100</f>
        <v>3.9387282966840376</v>
      </c>
      <c r="G67">
        <f t="shared" ref="G67:G81" si="3">+E67/C67*100</f>
        <v>9.8345523800621599</v>
      </c>
    </row>
    <row r="68" spans="1:7" x14ac:dyDescent="0.35">
      <c r="A68" s="3"/>
      <c r="B68" t="s">
        <v>139</v>
      </c>
      <c r="C68">
        <v>81371</v>
      </c>
      <c r="D68">
        <v>1056</v>
      </c>
      <c r="E68">
        <v>2481</v>
      </c>
      <c r="F68">
        <f t="shared" si="2"/>
        <v>1.2977596440992492</v>
      </c>
      <c r="G68">
        <f t="shared" si="3"/>
        <v>3.0489978001990883</v>
      </c>
    </row>
    <row r="69" spans="1:7" x14ac:dyDescent="0.35">
      <c r="A69" s="3"/>
      <c r="B69" t="s">
        <v>140</v>
      </c>
      <c r="C69">
        <v>95618</v>
      </c>
      <c r="D69">
        <v>1349</v>
      </c>
      <c r="E69">
        <v>3074</v>
      </c>
      <c r="F69">
        <f t="shared" si="2"/>
        <v>1.4108222301240352</v>
      </c>
      <c r="G69">
        <f t="shared" si="3"/>
        <v>3.2148758601936875</v>
      </c>
    </row>
    <row r="70" spans="1:7" x14ac:dyDescent="0.35">
      <c r="A70" s="3"/>
      <c r="B70" t="s">
        <v>141</v>
      </c>
      <c r="C70">
        <v>82272</v>
      </c>
      <c r="D70">
        <v>871</v>
      </c>
      <c r="E70">
        <v>2487</v>
      </c>
      <c r="F70">
        <f t="shared" si="2"/>
        <v>1.0586833916763905</v>
      </c>
      <c r="G70">
        <f t="shared" si="3"/>
        <v>3.0228996499416567</v>
      </c>
    </row>
    <row r="71" spans="1:7" x14ac:dyDescent="0.35">
      <c r="A71" s="3"/>
      <c r="B71" t="s">
        <v>142</v>
      </c>
      <c r="C71">
        <v>86999</v>
      </c>
      <c r="D71">
        <v>970</v>
      </c>
      <c r="E71">
        <v>1336</v>
      </c>
      <c r="F71">
        <f t="shared" si="2"/>
        <v>1.1149553443143025</v>
      </c>
      <c r="G71">
        <f t="shared" si="3"/>
        <v>1.5356498350555754</v>
      </c>
    </row>
    <row r="72" spans="1:7" x14ac:dyDescent="0.35">
      <c r="A72" s="3"/>
      <c r="B72" t="s">
        <v>143</v>
      </c>
      <c r="C72">
        <v>96186</v>
      </c>
      <c r="D72">
        <v>793</v>
      </c>
      <c r="E72">
        <v>2179</v>
      </c>
      <c r="F72">
        <f t="shared" si="2"/>
        <v>0.82444430582413242</v>
      </c>
      <c r="G72">
        <f t="shared" si="3"/>
        <v>2.2654024494209137</v>
      </c>
    </row>
    <row r="73" spans="1:7" x14ac:dyDescent="0.35">
      <c r="A73" s="3"/>
      <c r="B73" t="s">
        <v>144</v>
      </c>
      <c r="C73">
        <v>115932</v>
      </c>
      <c r="D73">
        <v>1640</v>
      </c>
      <c r="E73">
        <v>2095</v>
      </c>
      <c r="F73">
        <f t="shared" si="2"/>
        <v>1.4146223648345582</v>
      </c>
      <c r="G73">
        <f t="shared" si="3"/>
        <v>1.8070938136148778</v>
      </c>
    </row>
    <row r="74" spans="1:7" x14ac:dyDescent="0.35">
      <c r="A74" s="3"/>
      <c r="B74" t="s">
        <v>145</v>
      </c>
      <c r="C74">
        <v>79106</v>
      </c>
      <c r="D74">
        <v>404</v>
      </c>
      <c r="E74">
        <v>494</v>
      </c>
      <c r="F74">
        <f t="shared" si="2"/>
        <v>0.51070715242838716</v>
      </c>
      <c r="G74">
        <f t="shared" si="3"/>
        <v>0.62447854777134482</v>
      </c>
    </row>
    <row r="75" spans="1:7" x14ac:dyDescent="0.35">
      <c r="A75" s="3"/>
      <c r="B75" t="s">
        <v>146</v>
      </c>
      <c r="C75">
        <v>62591</v>
      </c>
      <c r="D75">
        <v>798</v>
      </c>
      <c r="E75">
        <v>1782</v>
      </c>
      <c r="F75">
        <f t="shared" si="2"/>
        <v>1.2749436819990094</v>
      </c>
      <c r="G75">
        <f t="shared" si="3"/>
        <v>2.8470546883737278</v>
      </c>
    </row>
    <row r="76" spans="1:7" x14ac:dyDescent="0.35">
      <c r="A76" s="3"/>
      <c r="B76" t="s">
        <v>147</v>
      </c>
      <c r="C76">
        <v>68632</v>
      </c>
      <c r="D76">
        <v>1349</v>
      </c>
      <c r="E76">
        <v>3446</v>
      </c>
      <c r="F76">
        <f t="shared" si="2"/>
        <v>1.965555426040331</v>
      </c>
      <c r="G76">
        <f t="shared" si="3"/>
        <v>5.0209814663713725</v>
      </c>
    </row>
    <row r="77" spans="1:7" x14ac:dyDescent="0.35">
      <c r="A77" s="3"/>
      <c r="B77" t="s">
        <v>148</v>
      </c>
      <c r="C77">
        <v>65420</v>
      </c>
      <c r="D77">
        <v>1782</v>
      </c>
      <c r="E77">
        <v>2523</v>
      </c>
      <c r="F77">
        <f t="shared" si="2"/>
        <v>2.7239376337511465</v>
      </c>
      <c r="G77">
        <f t="shared" si="3"/>
        <v>3.8566187710180375</v>
      </c>
    </row>
    <row r="78" spans="1:7" x14ac:dyDescent="0.35">
      <c r="A78" s="3"/>
      <c r="B78" t="s">
        <v>149</v>
      </c>
      <c r="C78">
        <v>72769</v>
      </c>
      <c r="D78">
        <v>2131</v>
      </c>
      <c r="E78">
        <v>3191</v>
      </c>
      <c r="F78">
        <f t="shared" si="2"/>
        <v>2.9284448047932501</v>
      </c>
      <c r="G78">
        <f t="shared" si="3"/>
        <v>4.3851090436861844</v>
      </c>
    </row>
    <row r="79" spans="1:7" x14ac:dyDescent="0.35">
      <c r="A79" s="3"/>
      <c r="B79" t="s">
        <v>150</v>
      </c>
      <c r="C79">
        <v>85679</v>
      </c>
      <c r="D79">
        <v>1695</v>
      </c>
      <c r="E79">
        <v>3448</v>
      </c>
      <c r="F79">
        <f t="shared" si="2"/>
        <v>1.9783144060971769</v>
      </c>
      <c r="G79">
        <f t="shared" si="3"/>
        <v>4.0243233464442865</v>
      </c>
    </row>
    <row r="80" spans="1:7" x14ac:dyDescent="0.35">
      <c r="A80" s="3"/>
      <c r="B80" t="s">
        <v>151</v>
      </c>
      <c r="C80">
        <v>103099</v>
      </c>
      <c r="D80">
        <v>6244</v>
      </c>
      <c r="E80">
        <v>6951</v>
      </c>
      <c r="F80">
        <f t="shared" si="2"/>
        <v>6.0563148042173056</v>
      </c>
      <c r="G80">
        <f t="shared" si="3"/>
        <v>6.7420634535737491</v>
      </c>
    </row>
    <row r="81" spans="1:7" x14ac:dyDescent="0.35">
      <c r="A81" s="3"/>
      <c r="B81" t="s">
        <v>152</v>
      </c>
      <c r="C81">
        <v>140303</v>
      </c>
      <c r="D81">
        <v>5504</v>
      </c>
      <c r="E81">
        <v>6104</v>
      </c>
      <c r="F81">
        <f t="shared" si="2"/>
        <v>3.9229382122976699</v>
      </c>
      <c r="G81">
        <f t="shared" si="3"/>
        <v>4.3505840929987247</v>
      </c>
    </row>
    <row r="82" spans="1:7" x14ac:dyDescent="0.35">
      <c r="A82" s="3"/>
      <c r="B82" t="s">
        <v>153</v>
      </c>
      <c r="C82" s="2" t="s">
        <v>163</v>
      </c>
      <c r="D82" s="2"/>
      <c r="E82" s="2"/>
      <c r="F82" s="2"/>
      <c r="G82" s="2"/>
    </row>
    <row r="83" spans="1:7" x14ac:dyDescent="0.35">
      <c r="A83" s="3"/>
      <c r="B83" t="s">
        <v>154</v>
      </c>
      <c r="C83">
        <v>74743</v>
      </c>
      <c r="D83">
        <v>222</v>
      </c>
      <c r="E83">
        <v>8650</v>
      </c>
      <c r="F83">
        <f>+D83/C83*100</f>
        <v>0.2970177809293178</v>
      </c>
      <c r="G83">
        <f>+E83/C83*100</f>
        <v>11.572990112786481</v>
      </c>
    </row>
    <row r="84" spans="1:7" x14ac:dyDescent="0.35">
      <c r="A84" s="3"/>
      <c r="B84" t="s">
        <v>155</v>
      </c>
      <c r="C84">
        <v>78279</v>
      </c>
      <c r="D84">
        <v>135</v>
      </c>
      <c r="E84">
        <v>9296</v>
      </c>
      <c r="F84">
        <f t="shared" ref="F84:F91" si="4">+D84/C84*100</f>
        <v>0.1724600467558349</v>
      </c>
      <c r="G84">
        <f t="shared" ref="G84:G91" si="5">+E84/C84*100</f>
        <v>11.875471071424009</v>
      </c>
    </row>
    <row r="85" spans="1:7" x14ac:dyDescent="0.35">
      <c r="A85" s="3"/>
      <c r="B85" t="s">
        <v>156</v>
      </c>
      <c r="C85">
        <v>86826</v>
      </c>
      <c r="D85">
        <v>171</v>
      </c>
      <c r="E85">
        <v>12204</v>
      </c>
      <c r="F85">
        <f t="shared" si="4"/>
        <v>0.19694561536866836</v>
      </c>
      <c r="G85">
        <f t="shared" si="5"/>
        <v>14.055697602100754</v>
      </c>
    </row>
    <row r="86" spans="1:7" x14ac:dyDescent="0.35">
      <c r="A86" s="3"/>
      <c r="B86" t="s">
        <v>157</v>
      </c>
      <c r="C86">
        <v>87441</v>
      </c>
      <c r="D86">
        <v>21</v>
      </c>
      <c r="E86">
        <v>140</v>
      </c>
      <c r="F86">
        <f t="shared" si="4"/>
        <v>2.4016193776374928E-2</v>
      </c>
      <c r="G86">
        <f t="shared" si="5"/>
        <v>0.16010795850916618</v>
      </c>
    </row>
    <row r="87" spans="1:7" x14ac:dyDescent="0.35">
      <c r="A87" s="3"/>
      <c r="B87" t="s">
        <v>158</v>
      </c>
      <c r="C87">
        <v>90159</v>
      </c>
      <c r="D87">
        <v>36</v>
      </c>
      <c r="E87">
        <v>171</v>
      </c>
      <c r="F87">
        <f t="shared" si="4"/>
        <v>3.9929457957608223E-2</v>
      </c>
      <c r="G87">
        <f t="shared" si="5"/>
        <v>0.18966492529863907</v>
      </c>
    </row>
    <row r="88" spans="1:7" x14ac:dyDescent="0.35">
      <c r="A88" s="3"/>
      <c r="B88" t="s">
        <v>159</v>
      </c>
      <c r="C88">
        <v>87070</v>
      </c>
      <c r="D88">
        <v>75</v>
      </c>
      <c r="E88">
        <v>239</v>
      </c>
      <c r="F88">
        <f t="shared" si="4"/>
        <v>8.6137590444469961E-2</v>
      </c>
      <c r="G88">
        <f t="shared" si="5"/>
        <v>0.27449178821637765</v>
      </c>
    </row>
    <row r="89" spans="1:7" x14ac:dyDescent="0.35">
      <c r="A89" s="3"/>
      <c r="B89" t="s">
        <v>160</v>
      </c>
      <c r="C89">
        <v>85985</v>
      </c>
      <c r="D89">
        <v>115</v>
      </c>
      <c r="E89">
        <v>334</v>
      </c>
      <c r="F89">
        <f t="shared" si="4"/>
        <v>0.13374425771936965</v>
      </c>
      <c r="G89">
        <f t="shared" si="5"/>
        <v>0.3884398441588649</v>
      </c>
    </row>
    <row r="90" spans="1:7" x14ac:dyDescent="0.35">
      <c r="A90" s="3"/>
      <c r="B90" t="s">
        <v>161</v>
      </c>
      <c r="C90">
        <v>90837</v>
      </c>
      <c r="D90">
        <v>83</v>
      </c>
      <c r="E90">
        <v>375</v>
      </c>
      <c r="F90">
        <f t="shared" si="4"/>
        <v>9.1372458359479061E-2</v>
      </c>
      <c r="G90">
        <f t="shared" si="5"/>
        <v>0.41282737210608011</v>
      </c>
    </row>
    <row r="91" spans="1:7" x14ac:dyDescent="0.35">
      <c r="A91" s="3"/>
      <c r="B91" t="s">
        <v>162</v>
      </c>
      <c r="C91">
        <v>75768</v>
      </c>
      <c r="D91">
        <v>99</v>
      </c>
      <c r="E91">
        <v>399</v>
      </c>
      <c r="F91">
        <f t="shared" si="4"/>
        <v>0.13066202090592335</v>
      </c>
      <c r="G91">
        <f t="shared" si="5"/>
        <v>0.52660753880266076</v>
      </c>
    </row>
  </sheetData>
  <mergeCells count="5">
    <mergeCell ref="C82:G82"/>
    <mergeCell ref="A2:A28"/>
    <mergeCell ref="A29:A52"/>
    <mergeCell ref="A53:A64"/>
    <mergeCell ref="A65:A9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819C7-E6C6-4FDC-9FC4-971701AD7B50}">
  <dimension ref="A1:K181"/>
  <sheetViews>
    <sheetView tabSelected="1" workbookViewId="0">
      <pane ySplit="1" topLeftCell="A161" activePane="bottomLeft" state="frozen"/>
      <selection pane="bottomLeft" activeCell="A182" sqref="A182"/>
    </sheetView>
  </sheetViews>
  <sheetFormatPr defaultRowHeight="14.5" x14ac:dyDescent="0.35"/>
  <cols>
    <col min="1" max="1" width="38.7265625" bestFit="1" customWidth="1"/>
    <col min="2" max="2" width="23.36328125" bestFit="1" customWidth="1"/>
    <col min="3" max="3" width="18" bestFit="1" customWidth="1"/>
    <col min="4" max="4" width="15.08984375" customWidth="1"/>
    <col min="5" max="5" width="12.90625" bestFit="1" customWidth="1"/>
    <col min="6" max="6" width="11.08984375" bestFit="1" customWidth="1"/>
    <col min="7" max="7" width="17" bestFit="1" customWidth="1"/>
    <col min="8" max="8" width="22.6328125" bestFit="1" customWidth="1"/>
    <col min="10" max="10" width="10" bestFit="1" customWidth="1"/>
  </cols>
  <sheetData>
    <row r="1" spans="1:11" x14ac:dyDescent="0.35">
      <c r="A1" t="s">
        <v>4</v>
      </c>
      <c r="B1" t="s">
        <v>0</v>
      </c>
      <c r="C1" t="s">
        <v>7</v>
      </c>
      <c r="D1" t="s">
        <v>8</v>
      </c>
      <c r="E1" t="s">
        <v>9</v>
      </c>
      <c r="F1" t="s">
        <v>37</v>
      </c>
      <c r="G1" t="s">
        <v>38</v>
      </c>
      <c r="H1" t="s">
        <v>80</v>
      </c>
      <c r="J1" t="s">
        <v>36</v>
      </c>
    </row>
    <row r="2" spans="1:11" x14ac:dyDescent="0.35">
      <c r="A2" s="3" t="s">
        <v>133</v>
      </c>
      <c r="B2" s="2" t="s">
        <v>49</v>
      </c>
      <c r="C2" t="s">
        <v>76</v>
      </c>
      <c r="D2">
        <v>101576</v>
      </c>
      <c r="E2">
        <v>57533</v>
      </c>
      <c r="F2">
        <v>4650</v>
      </c>
      <c r="G2">
        <v>52883</v>
      </c>
      <c r="H2">
        <f>+G2/E2*100</f>
        <v>91.917682025967707</v>
      </c>
      <c r="J2" t="s">
        <v>32</v>
      </c>
      <c r="K2" t="s">
        <v>81</v>
      </c>
    </row>
    <row r="3" spans="1:11" x14ac:dyDescent="0.35">
      <c r="A3" s="3"/>
      <c r="B3" s="2"/>
      <c r="C3" t="s">
        <v>77</v>
      </c>
      <c r="D3">
        <v>101576</v>
      </c>
      <c r="E3">
        <v>29981</v>
      </c>
      <c r="F3">
        <v>2042</v>
      </c>
      <c r="G3">
        <v>27939</v>
      </c>
    </row>
    <row r="4" spans="1:11" x14ac:dyDescent="0.35">
      <c r="A4" s="3"/>
      <c r="B4" s="2" t="s">
        <v>50</v>
      </c>
      <c r="C4" t="s">
        <v>76</v>
      </c>
      <c r="D4">
        <v>110882</v>
      </c>
      <c r="E4">
        <v>66384</v>
      </c>
      <c r="F4">
        <v>10491</v>
      </c>
      <c r="G4">
        <v>55893</v>
      </c>
      <c r="H4">
        <f t="shared" ref="H4:H66" si="0">+G4/E4*100</f>
        <v>84.196493130874899</v>
      </c>
    </row>
    <row r="5" spans="1:11" x14ac:dyDescent="0.35">
      <c r="A5" s="3"/>
      <c r="B5" s="2"/>
      <c r="C5" t="s">
        <v>77</v>
      </c>
      <c r="D5">
        <v>110882</v>
      </c>
      <c r="E5">
        <v>29594</v>
      </c>
      <c r="F5">
        <v>1786</v>
      </c>
      <c r="G5">
        <v>27808</v>
      </c>
    </row>
    <row r="6" spans="1:11" x14ac:dyDescent="0.35">
      <c r="A6" s="3"/>
      <c r="B6" s="2" t="s">
        <v>51</v>
      </c>
      <c r="C6" t="s">
        <v>76</v>
      </c>
      <c r="D6">
        <v>116751</v>
      </c>
      <c r="E6">
        <v>78440</v>
      </c>
      <c r="F6">
        <v>7735</v>
      </c>
      <c r="G6">
        <v>70705</v>
      </c>
      <c r="H6">
        <f t="shared" si="0"/>
        <v>90.138959714431408</v>
      </c>
    </row>
    <row r="7" spans="1:11" x14ac:dyDescent="0.35">
      <c r="A7" s="3"/>
      <c r="B7" s="2"/>
      <c r="C7" t="s">
        <v>77</v>
      </c>
      <c r="D7">
        <v>116751</v>
      </c>
      <c r="E7">
        <v>22711</v>
      </c>
      <c r="F7">
        <v>1362</v>
      </c>
      <c r="G7">
        <v>21349</v>
      </c>
    </row>
    <row r="8" spans="1:11" x14ac:dyDescent="0.35">
      <c r="A8" s="3"/>
      <c r="B8" s="2" t="s">
        <v>52</v>
      </c>
      <c r="C8" t="s">
        <v>76</v>
      </c>
      <c r="D8">
        <v>128243</v>
      </c>
      <c r="E8">
        <v>104187</v>
      </c>
      <c r="F8">
        <v>5467</v>
      </c>
      <c r="G8">
        <v>98720</v>
      </c>
      <c r="H8">
        <f t="shared" si="0"/>
        <v>94.752704272126081</v>
      </c>
    </row>
    <row r="9" spans="1:11" x14ac:dyDescent="0.35">
      <c r="A9" s="3"/>
      <c r="B9" s="2"/>
      <c r="C9" t="s">
        <v>77</v>
      </c>
      <c r="D9">
        <v>128243</v>
      </c>
      <c r="E9">
        <v>7683</v>
      </c>
      <c r="F9">
        <v>1495</v>
      </c>
      <c r="G9">
        <v>6188</v>
      </c>
    </row>
    <row r="10" spans="1:11" x14ac:dyDescent="0.35">
      <c r="A10" s="3"/>
      <c r="B10" s="2" t="s">
        <v>53</v>
      </c>
      <c r="C10" t="s">
        <v>76</v>
      </c>
      <c r="D10">
        <v>117732</v>
      </c>
      <c r="E10">
        <v>94123</v>
      </c>
      <c r="F10">
        <v>4608</v>
      </c>
      <c r="G10">
        <v>89515</v>
      </c>
      <c r="H10">
        <f t="shared" si="0"/>
        <v>95.104278444163498</v>
      </c>
    </row>
    <row r="11" spans="1:11" x14ac:dyDescent="0.35">
      <c r="A11" s="3"/>
      <c r="B11" s="2"/>
      <c r="C11" t="s">
        <v>77</v>
      </c>
      <c r="D11">
        <v>117732</v>
      </c>
      <c r="E11">
        <v>7882</v>
      </c>
      <c r="F11">
        <v>1850</v>
      </c>
      <c r="G11">
        <v>6032</v>
      </c>
    </row>
    <row r="12" spans="1:11" x14ac:dyDescent="0.35">
      <c r="A12" s="3"/>
      <c r="B12" s="2" t="s">
        <v>54</v>
      </c>
      <c r="C12" t="s">
        <v>76</v>
      </c>
      <c r="D12">
        <v>108977</v>
      </c>
      <c r="E12">
        <v>89148</v>
      </c>
      <c r="F12">
        <v>3920</v>
      </c>
      <c r="G12">
        <v>85228</v>
      </c>
      <c r="H12">
        <f t="shared" si="0"/>
        <v>95.602817786153366</v>
      </c>
    </row>
    <row r="13" spans="1:11" x14ac:dyDescent="0.35">
      <c r="A13" s="3"/>
      <c r="B13" s="2"/>
      <c r="C13" t="s">
        <v>77</v>
      </c>
      <c r="D13">
        <v>108977</v>
      </c>
      <c r="E13">
        <v>6975</v>
      </c>
      <c r="F13">
        <v>1851</v>
      </c>
      <c r="G13">
        <v>5124</v>
      </c>
    </row>
    <row r="14" spans="1:11" x14ac:dyDescent="0.35">
      <c r="A14" s="3"/>
      <c r="B14" s="2" t="s">
        <v>55</v>
      </c>
      <c r="C14" t="s">
        <v>76</v>
      </c>
      <c r="D14">
        <v>99342</v>
      </c>
      <c r="E14">
        <v>55044</v>
      </c>
      <c r="F14">
        <v>35936</v>
      </c>
      <c r="G14">
        <v>19108</v>
      </c>
      <c r="H14">
        <f t="shared" si="0"/>
        <v>34.714046944262769</v>
      </c>
    </row>
    <row r="15" spans="1:11" x14ac:dyDescent="0.35">
      <c r="A15" s="3"/>
      <c r="B15" s="2"/>
      <c r="C15" t="s">
        <v>77</v>
      </c>
      <c r="D15">
        <v>99342</v>
      </c>
      <c r="E15">
        <v>8209</v>
      </c>
      <c r="F15">
        <v>8</v>
      </c>
      <c r="G15">
        <v>8201</v>
      </c>
    </row>
    <row r="16" spans="1:11" x14ac:dyDescent="0.35">
      <c r="A16" s="3"/>
      <c r="B16" s="2" t="s">
        <v>56</v>
      </c>
      <c r="C16" t="s">
        <v>76</v>
      </c>
      <c r="D16">
        <v>97914</v>
      </c>
      <c r="E16">
        <v>73854</v>
      </c>
      <c r="F16">
        <v>42781</v>
      </c>
      <c r="G16">
        <v>31073</v>
      </c>
      <c r="H16">
        <f t="shared" si="0"/>
        <v>42.073550518590736</v>
      </c>
    </row>
    <row r="17" spans="1:8" x14ac:dyDescent="0.35">
      <c r="A17" s="3"/>
      <c r="B17" s="2"/>
      <c r="C17" t="s">
        <v>77</v>
      </c>
      <c r="D17">
        <v>97914</v>
      </c>
      <c r="E17">
        <v>3418</v>
      </c>
      <c r="F17">
        <v>228</v>
      </c>
      <c r="G17">
        <v>3190</v>
      </c>
    </row>
    <row r="18" spans="1:8" x14ac:dyDescent="0.35">
      <c r="A18" s="3"/>
      <c r="B18" s="2" t="s">
        <v>57</v>
      </c>
      <c r="C18" t="s">
        <v>76</v>
      </c>
      <c r="D18">
        <v>101767</v>
      </c>
      <c r="E18">
        <v>51799</v>
      </c>
      <c r="F18">
        <v>32706</v>
      </c>
      <c r="G18">
        <v>19093</v>
      </c>
      <c r="H18">
        <f t="shared" si="0"/>
        <v>36.859784937933163</v>
      </c>
    </row>
    <row r="19" spans="1:8" x14ac:dyDescent="0.35">
      <c r="A19" s="3"/>
      <c r="B19" s="2"/>
      <c r="C19" t="s">
        <v>77</v>
      </c>
      <c r="D19">
        <v>101767</v>
      </c>
      <c r="E19">
        <v>2484</v>
      </c>
      <c r="F19">
        <v>389</v>
      </c>
      <c r="G19">
        <v>2095</v>
      </c>
    </row>
    <row r="20" spans="1:8" x14ac:dyDescent="0.35">
      <c r="A20" s="3"/>
      <c r="B20" s="2" t="s">
        <v>58</v>
      </c>
      <c r="C20" t="s">
        <v>76</v>
      </c>
      <c r="D20">
        <v>116370</v>
      </c>
      <c r="E20">
        <v>80487</v>
      </c>
      <c r="F20">
        <v>15742</v>
      </c>
      <c r="G20">
        <v>64745</v>
      </c>
      <c r="H20">
        <f t="shared" si="0"/>
        <v>80.441561991377483</v>
      </c>
    </row>
    <row r="21" spans="1:8" x14ac:dyDescent="0.35">
      <c r="A21" s="3"/>
      <c r="B21" s="2"/>
      <c r="C21" t="s">
        <v>77</v>
      </c>
      <c r="D21">
        <v>116370</v>
      </c>
      <c r="E21">
        <v>20413</v>
      </c>
      <c r="F21">
        <v>2665</v>
      </c>
      <c r="G21">
        <v>17748</v>
      </c>
    </row>
    <row r="22" spans="1:8" x14ac:dyDescent="0.35">
      <c r="A22" s="3"/>
      <c r="B22" s="2" t="s">
        <v>59</v>
      </c>
      <c r="C22" t="s">
        <v>76</v>
      </c>
      <c r="D22">
        <v>141509</v>
      </c>
      <c r="E22">
        <v>105937</v>
      </c>
      <c r="F22">
        <v>17223</v>
      </c>
      <c r="G22">
        <v>88714</v>
      </c>
      <c r="H22">
        <f t="shared" si="0"/>
        <v>83.742224152090401</v>
      </c>
    </row>
    <row r="23" spans="1:8" x14ac:dyDescent="0.35">
      <c r="A23" s="3"/>
      <c r="B23" s="2"/>
      <c r="C23" t="s">
        <v>77</v>
      </c>
      <c r="D23">
        <v>141509</v>
      </c>
      <c r="E23">
        <v>18359</v>
      </c>
      <c r="F23">
        <v>2452</v>
      </c>
      <c r="G23">
        <v>15907</v>
      </c>
    </row>
    <row r="24" spans="1:8" x14ac:dyDescent="0.35">
      <c r="A24" s="3"/>
      <c r="B24" s="2" t="s">
        <v>60</v>
      </c>
      <c r="C24" t="s">
        <v>76</v>
      </c>
      <c r="D24">
        <v>144656</v>
      </c>
      <c r="E24">
        <v>104523</v>
      </c>
      <c r="F24">
        <v>14208</v>
      </c>
      <c r="G24">
        <v>90315</v>
      </c>
      <c r="H24">
        <f t="shared" si="0"/>
        <v>86.406819551677614</v>
      </c>
    </row>
    <row r="25" spans="1:8" x14ac:dyDescent="0.35">
      <c r="A25" s="3"/>
      <c r="B25" s="2"/>
      <c r="C25" t="s">
        <v>77</v>
      </c>
      <c r="D25">
        <v>144656</v>
      </c>
      <c r="E25">
        <v>19391</v>
      </c>
      <c r="F25">
        <v>2402</v>
      </c>
      <c r="G25">
        <v>16989</v>
      </c>
    </row>
    <row r="26" spans="1:8" x14ac:dyDescent="0.35">
      <c r="A26" s="3"/>
      <c r="B26" s="2" t="s">
        <v>61</v>
      </c>
      <c r="C26" t="s">
        <v>76</v>
      </c>
      <c r="D26">
        <v>127696</v>
      </c>
      <c r="E26">
        <v>107578</v>
      </c>
      <c r="F26">
        <v>4695</v>
      </c>
      <c r="G26">
        <v>102883</v>
      </c>
      <c r="H26">
        <f t="shared" si="0"/>
        <v>95.635724776441279</v>
      </c>
    </row>
    <row r="27" spans="1:8" x14ac:dyDescent="0.35">
      <c r="A27" s="3"/>
      <c r="B27" s="2"/>
      <c r="C27" t="s">
        <v>77</v>
      </c>
      <c r="D27">
        <v>127696</v>
      </c>
      <c r="E27">
        <v>3927</v>
      </c>
      <c r="F27">
        <v>1363</v>
      </c>
      <c r="G27">
        <v>2564</v>
      </c>
    </row>
    <row r="28" spans="1:8" x14ac:dyDescent="0.35">
      <c r="A28" s="3"/>
      <c r="B28" s="2" t="s">
        <v>62</v>
      </c>
      <c r="C28" t="s">
        <v>76</v>
      </c>
      <c r="D28">
        <v>166396</v>
      </c>
      <c r="E28">
        <v>140154</v>
      </c>
      <c r="F28">
        <v>7703</v>
      </c>
      <c r="G28">
        <v>132451</v>
      </c>
      <c r="H28">
        <f t="shared" si="0"/>
        <v>94.503902849722436</v>
      </c>
    </row>
    <row r="29" spans="1:8" x14ac:dyDescent="0.35">
      <c r="A29" s="3"/>
      <c r="B29" s="2"/>
      <c r="C29" t="s">
        <v>77</v>
      </c>
      <c r="D29">
        <v>166396</v>
      </c>
      <c r="E29">
        <v>4455</v>
      </c>
      <c r="F29">
        <v>1104</v>
      </c>
      <c r="G29">
        <v>3351</v>
      </c>
    </row>
    <row r="30" spans="1:8" x14ac:dyDescent="0.35">
      <c r="A30" s="3"/>
      <c r="B30" s="2" t="s">
        <v>63</v>
      </c>
      <c r="C30" t="s">
        <v>76</v>
      </c>
      <c r="D30">
        <v>96219</v>
      </c>
      <c r="E30">
        <v>80560</v>
      </c>
      <c r="F30">
        <v>8331</v>
      </c>
      <c r="G30">
        <v>72229</v>
      </c>
      <c r="H30">
        <f t="shared" si="0"/>
        <v>89.658639523336646</v>
      </c>
    </row>
    <row r="31" spans="1:8" x14ac:dyDescent="0.35">
      <c r="A31" s="3"/>
      <c r="B31" s="2"/>
      <c r="C31" t="s">
        <v>77</v>
      </c>
      <c r="D31">
        <v>96219</v>
      </c>
      <c r="E31">
        <v>2997</v>
      </c>
      <c r="F31">
        <v>630</v>
      </c>
      <c r="G31">
        <v>2367</v>
      </c>
    </row>
    <row r="32" spans="1:8" x14ac:dyDescent="0.35">
      <c r="A32" s="3"/>
      <c r="B32" s="2" t="s">
        <v>64</v>
      </c>
      <c r="C32" t="s">
        <v>76</v>
      </c>
      <c r="D32">
        <v>109659</v>
      </c>
      <c r="E32">
        <v>85058</v>
      </c>
      <c r="F32">
        <v>66810</v>
      </c>
      <c r="G32">
        <v>18248</v>
      </c>
      <c r="H32">
        <f t="shared" si="0"/>
        <v>21.453596369536083</v>
      </c>
    </row>
    <row r="33" spans="1:8" x14ac:dyDescent="0.35">
      <c r="A33" s="3"/>
      <c r="B33" s="2"/>
      <c r="C33" t="s">
        <v>77</v>
      </c>
      <c r="D33">
        <v>109659</v>
      </c>
      <c r="E33">
        <v>1261</v>
      </c>
      <c r="F33">
        <v>77</v>
      </c>
      <c r="G33">
        <v>1184</v>
      </c>
    </row>
    <row r="34" spans="1:8" x14ac:dyDescent="0.35">
      <c r="A34" s="3"/>
      <c r="B34" s="2" t="s">
        <v>65</v>
      </c>
      <c r="C34" t="s">
        <v>76</v>
      </c>
      <c r="D34">
        <v>90731</v>
      </c>
      <c r="E34">
        <v>74997</v>
      </c>
      <c r="F34">
        <v>65584</v>
      </c>
      <c r="G34">
        <v>9413</v>
      </c>
      <c r="H34">
        <f t="shared" si="0"/>
        <v>12.551168713415203</v>
      </c>
    </row>
    <row r="35" spans="1:8" x14ac:dyDescent="0.35">
      <c r="A35" s="3"/>
      <c r="B35" s="2"/>
      <c r="C35" t="s">
        <v>77</v>
      </c>
      <c r="D35">
        <v>90731</v>
      </c>
      <c r="E35">
        <v>1899</v>
      </c>
      <c r="F35">
        <v>34</v>
      </c>
      <c r="G35">
        <v>1865</v>
      </c>
    </row>
    <row r="36" spans="1:8" x14ac:dyDescent="0.35">
      <c r="A36" s="3"/>
      <c r="B36" s="2" t="s">
        <v>66</v>
      </c>
      <c r="C36" t="s">
        <v>76</v>
      </c>
      <c r="D36">
        <v>99840</v>
      </c>
      <c r="E36">
        <v>56089</v>
      </c>
      <c r="F36">
        <v>27380</v>
      </c>
      <c r="G36">
        <v>28709</v>
      </c>
      <c r="H36">
        <f t="shared" si="0"/>
        <v>51.184724277487568</v>
      </c>
    </row>
    <row r="37" spans="1:8" x14ac:dyDescent="0.35">
      <c r="A37" s="3"/>
      <c r="B37" s="2"/>
      <c r="C37" t="s">
        <v>77</v>
      </c>
      <c r="D37">
        <v>99840</v>
      </c>
      <c r="E37">
        <v>2685</v>
      </c>
      <c r="F37">
        <v>36</v>
      </c>
      <c r="G37">
        <v>2649</v>
      </c>
    </row>
    <row r="38" spans="1:8" x14ac:dyDescent="0.35">
      <c r="A38" s="3"/>
      <c r="B38" s="2" t="s">
        <v>67</v>
      </c>
      <c r="C38" t="s">
        <v>76</v>
      </c>
      <c r="D38">
        <v>92113</v>
      </c>
      <c r="E38">
        <v>77363</v>
      </c>
      <c r="F38">
        <v>16331</v>
      </c>
      <c r="G38">
        <v>61032</v>
      </c>
      <c r="H38">
        <f t="shared" si="0"/>
        <v>78.890425655675187</v>
      </c>
    </row>
    <row r="39" spans="1:8" x14ac:dyDescent="0.35">
      <c r="A39" s="3"/>
      <c r="B39" s="2"/>
      <c r="C39" t="s">
        <v>77</v>
      </c>
      <c r="D39">
        <v>92113</v>
      </c>
      <c r="E39">
        <v>2617</v>
      </c>
      <c r="F39">
        <v>308</v>
      </c>
      <c r="G39">
        <v>2309</v>
      </c>
    </row>
    <row r="40" spans="1:8" x14ac:dyDescent="0.35">
      <c r="A40" s="3"/>
      <c r="B40" s="2" t="s">
        <v>68</v>
      </c>
      <c r="C40" t="s">
        <v>76</v>
      </c>
      <c r="D40">
        <v>85074</v>
      </c>
      <c r="E40">
        <v>68821</v>
      </c>
      <c r="F40">
        <v>8422</v>
      </c>
      <c r="G40">
        <v>60399</v>
      </c>
      <c r="H40">
        <f t="shared" si="0"/>
        <v>87.762456227023733</v>
      </c>
    </row>
    <row r="41" spans="1:8" x14ac:dyDescent="0.35">
      <c r="A41" s="3"/>
      <c r="B41" s="2"/>
      <c r="C41" t="s">
        <v>77</v>
      </c>
      <c r="D41">
        <v>85074</v>
      </c>
      <c r="E41">
        <v>3802</v>
      </c>
      <c r="F41">
        <v>501</v>
      </c>
      <c r="G41">
        <v>3301</v>
      </c>
    </row>
    <row r="42" spans="1:8" x14ac:dyDescent="0.35">
      <c r="A42" s="3"/>
      <c r="B42" s="2" t="s">
        <v>69</v>
      </c>
      <c r="C42" t="s">
        <v>76</v>
      </c>
      <c r="D42">
        <v>99999</v>
      </c>
      <c r="E42">
        <v>81953</v>
      </c>
      <c r="F42">
        <v>16311</v>
      </c>
      <c r="G42">
        <v>65642</v>
      </c>
      <c r="H42">
        <f t="shared" si="0"/>
        <v>80.097128842141231</v>
      </c>
    </row>
    <row r="43" spans="1:8" x14ac:dyDescent="0.35">
      <c r="A43" s="3"/>
      <c r="B43" s="2"/>
      <c r="C43" t="s">
        <v>77</v>
      </c>
      <c r="D43">
        <v>99999</v>
      </c>
      <c r="E43">
        <v>5169</v>
      </c>
      <c r="F43">
        <v>840</v>
      </c>
      <c r="G43">
        <v>4329</v>
      </c>
    </row>
    <row r="44" spans="1:8" x14ac:dyDescent="0.35">
      <c r="A44" s="3"/>
      <c r="B44" s="2" t="s">
        <v>70</v>
      </c>
      <c r="C44" t="s">
        <v>76</v>
      </c>
      <c r="D44">
        <v>93051</v>
      </c>
      <c r="E44">
        <v>73880</v>
      </c>
      <c r="F44">
        <v>14990</v>
      </c>
      <c r="G44">
        <v>58890</v>
      </c>
      <c r="H44">
        <f t="shared" si="0"/>
        <v>79.710341093665406</v>
      </c>
    </row>
    <row r="45" spans="1:8" x14ac:dyDescent="0.35">
      <c r="A45" s="3"/>
      <c r="B45" s="2"/>
      <c r="C45" t="s">
        <v>77</v>
      </c>
      <c r="D45">
        <v>93051</v>
      </c>
      <c r="E45">
        <v>1788</v>
      </c>
      <c r="F45">
        <v>597</v>
      </c>
      <c r="G45">
        <v>1191</v>
      </c>
    </row>
    <row r="46" spans="1:8" x14ac:dyDescent="0.35">
      <c r="A46" s="3"/>
      <c r="B46" s="2" t="s">
        <v>71</v>
      </c>
      <c r="C46" t="s">
        <v>76</v>
      </c>
      <c r="D46">
        <v>92933</v>
      </c>
      <c r="E46">
        <v>71193</v>
      </c>
      <c r="F46">
        <v>20276</v>
      </c>
      <c r="G46">
        <v>50917</v>
      </c>
      <c r="H46">
        <f t="shared" si="0"/>
        <v>71.51967187785317</v>
      </c>
    </row>
    <row r="47" spans="1:8" x14ac:dyDescent="0.35">
      <c r="A47" s="3"/>
      <c r="B47" s="2"/>
      <c r="C47" t="s">
        <v>77</v>
      </c>
      <c r="D47">
        <v>92933</v>
      </c>
      <c r="E47">
        <v>2537</v>
      </c>
      <c r="F47">
        <v>107</v>
      </c>
      <c r="G47">
        <v>2430</v>
      </c>
    </row>
    <row r="48" spans="1:8" x14ac:dyDescent="0.35">
      <c r="A48" s="3"/>
      <c r="B48" s="2" t="s">
        <v>72</v>
      </c>
      <c r="C48" t="s">
        <v>76</v>
      </c>
      <c r="D48">
        <v>102247</v>
      </c>
      <c r="E48">
        <v>62948</v>
      </c>
      <c r="F48">
        <v>17041</v>
      </c>
      <c r="G48">
        <v>45907</v>
      </c>
      <c r="H48">
        <f t="shared" si="0"/>
        <v>72.92844887843934</v>
      </c>
    </row>
    <row r="49" spans="1:8" x14ac:dyDescent="0.35">
      <c r="A49" s="3"/>
      <c r="B49" s="2"/>
      <c r="C49" t="s">
        <v>77</v>
      </c>
      <c r="D49">
        <v>102247</v>
      </c>
      <c r="E49">
        <v>1866</v>
      </c>
      <c r="F49">
        <v>8</v>
      </c>
      <c r="G49">
        <v>1858</v>
      </c>
    </row>
    <row r="50" spans="1:8" x14ac:dyDescent="0.35">
      <c r="A50" s="3"/>
      <c r="B50" s="2" t="s">
        <v>73</v>
      </c>
      <c r="C50" t="s">
        <v>76</v>
      </c>
      <c r="D50">
        <v>129710</v>
      </c>
      <c r="E50">
        <v>107216</v>
      </c>
      <c r="F50">
        <v>92217</v>
      </c>
      <c r="G50">
        <v>14999</v>
      </c>
      <c r="H50">
        <f t="shared" si="0"/>
        <v>13.98951649007611</v>
      </c>
    </row>
    <row r="51" spans="1:8" x14ac:dyDescent="0.35">
      <c r="A51" s="3"/>
      <c r="B51" s="2"/>
      <c r="C51" t="s">
        <v>77</v>
      </c>
      <c r="D51">
        <v>129710</v>
      </c>
      <c r="E51">
        <v>456</v>
      </c>
      <c r="F51">
        <v>68</v>
      </c>
      <c r="G51">
        <v>388</v>
      </c>
    </row>
    <row r="52" spans="1:8" x14ac:dyDescent="0.35">
      <c r="A52" s="3"/>
      <c r="B52" s="2" t="s">
        <v>74</v>
      </c>
      <c r="C52" t="s">
        <v>76</v>
      </c>
      <c r="D52">
        <v>92881</v>
      </c>
      <c r="E52">
        <v>75295</v>
      </c>
      <c r="F52">
        <v>60464</v>
      </c>
      <c r="G52">
        <v>14831</v>
      </c>
      <c r="H52">
        <f t="shared" si="0"/>
        <v>19.6971910485424</v>
      </c>
    </row>
    <row r="53" spans="1:8" x14ac:dyDescent="0.35">
      <c r="A53" s="3"/>
      <c r="B53" s="2"/>
      <c r="C53" t="s">
        <v>77</v>
      </c>
      <c r="D53">
        <v>92881</v>
      </c>
      <c r="E53">
        <v>480</v>
      </c>
      <c r="F53">
        <v>50</v>
      </c>
      <c r="G53">
        <v>430</v>
      </c>
    </row>
    <row r="54" spans="1:8" x14ac:dyDescent="0.35">
      <c r="A54" s="3"/>
      <c r="B54" s="2" t="s">
        <v>75</v>
      </c>
      <c r="C54" t="s">
        <v>76</v>
      </c>
      <c r="D54">
        <v>95612</v>
      </c>
      <c r="E54">
        <v>81358</v>
      </c>
      <c r="F54">
        <v>75555</v>
      </c>
      <c r="G54">
        <v>5803</v>
      </c>
      <c r="H54">
        <f t="shared" si="0"/>
        <v>7.1326728778976864</v>
      </c>
    </row>
    <row r="55" spans="1:8" x14ac:dyDescent="0.35">
      <c r="A55" s="3"/>
      <c r="B55" s="2"/>
      <c r="C55" t="s">
        <v>77</v>
      </c>
      <c r="D55">
        <v>95612</v>
      </c>
      <c r="E55">
        <v>885</v>
      </c>
      <c r="F55">
        <v>295</v>
      </c>
      <c r="G55">
        <v>590</v>
      </c>
    </row>
    <row r="56" spans="1:8" x14ac:dyDescent="0.35">
      <c r="A56" s="3" t="s">
        <v>134</v>
      </c>
      <c r="B56" s="2" t="s">
        <v>90</v>
      </c>
      <c r="C56" t="s">
        <v>76</v>
      </c>
      <c r="D56">
        <v>166459</v>
      </c>
      <c r="E56">
        <v>124589</v>
      </c>
      <c r="F56">
        <v>75296</v>
      </c>
      <c r="G56">
        <v>49293</v>
      </c>
      <c r="H56">
        <f t="shared" si="0"/>
        <v>39.564488036664549</v>
      </c>
    </row>
    <row r="57" spans="1:8" x14ac:dyDescent="0.35">
      <c r="A57" s="3"/>
      <c r="B57" s="2"/>
      <c r="C57" t="s">
        <v>77</v>
      </c>
      <c r="D57">
        <v>166459</v>
      </c>
      <c r="E57">
        <v>3394</v>
      </c>
      <c r="F57">
        <v>116</v>
      </c>
      <c r="G57">
        <v>3278</v>
      </c>
    </row>
    <row r="58" spans="1:8" x14ac:dyDescent="0.35">
      <c r="A58" s="3"/>
      <c r="B58" s="2" t="s">
        <v>91</v>
      </c>
      <c r="C58" t="s">
        <v>76</v>
      </c>
      <c r="D58">
        <v>262118</v>
      </c>
      <c r="E58">
        <v>172346</v>
      </c>
      <c r="F58">
        <v>83426</v>
      </c>
      <c r="G58">
        <v>88920</v>
      </c>
      <c r="H58">
        <f t="shared" si="0"/>
        <v>51.593886716256833</v>
      </c>
    </row>
    <row r="59" spans="1:8" x14ac:dyDescent="0.35">
      <c r="A59" s="3"/>
      <c r="B59" s="2"/>
      <c r="C59" t="s">
        <v>77</v>
      </c>
      <c r="D59">
        <v>262118</v>
      </c>
      <c r="E59">
        <v>3280</v>
      </c>
      <c r="F59">
        <v>336</v>
      </c>
      <c r="G59">
        <v>2944</v>
      </c>
    </row>
    <row r="60" spans="1:8" x14ac:dyDescent="0.35">
      <c r="A60" s="3"/>
      <c r="B60" s="2" t="s">
        <v>92</v>
      </c>
      <c r="C60" t="s">
        <v>76</v>
      </c>
      <c r="D60">
        <v>180752</v>
      </c>
      <c r="E60">
        <v>140361</v>
      </c>
      <c r="F60">
        <v>88810</v>
      </c>
      <c r="G60">
        <v>51551</v>
      </c>
      <c r="H60">
        <f t="shared" si="0"/>
        <v>36.727438533495771</v>
      </c>
    </row>
    <row r="61" spans="1:8" x14ac:dyDescent="0.35">
      <c r="A61" s="3"/>
      <c r="B61" s="2"/>
      <c r="C61" t="s">
        <v>77</v>
      </c>
      <c r="D61">
        <v>180752</v>
      </c>
      <c r="E61">
        <v>1704</v>
      </c>
      <c r="F61">
        <v>69</v>
      </c>
      <c r="G61">
        <v>1635</v>
      </c>
    </row>
    <row r="62" spans="1:8" x14ac:dyDescent="0.35">
      <c r="A62" s="3"/>
      <c r="B62" s="2" t="s">
        <v>93</v>
      </c>
      <c r="C62" t="s">
        <v>76</v>
      </c>
      <c r="D62">
        <v>161413</v>
      </c>
      <c r="E62">
        <v>113731</v>
      </c>
      <c r="F62">
        <v>57847</v>
      </c>
      <c r="G62">
        <v>55884</v>
      </c>
      <c r="H62">
        <f t="shared" si="0"/>
        <v>49.136998707476415</v>
      </c>
    </row>
    <row r="63" spans="1:8" x14ac:dyDescent="0.35">
      <c r="A63" s="3"/>
      <c r="B63" s="2"/>
      <c r="C63" t="s">
        <v>77</v>
      </c>
      <c r="D63">
        <v>161413</v>
      </c>
      <c r="E63">
        <v>1590</v>
      </c>
      <c r="F63">
        <v>82</v>
      </c>
      <c r="G63">
        <v>1508</v>
      </c>
    </row>
    <row r="64" spans="1:8" x14ac:dyDescent="0.35">
      <c r="A64" s="3"/>
      <c r="B64" s="2" t="s">
        <v>94</v>
      </c>
      <c r="C64" t="s">
        <v>76</v>
      </c>
      <c r="D64">
        <v>144814</v>
      </c>
      <c r="E64">
        <v>102085</v>
      </c>
      <c r="F64">
        <v>56945</v>
      </c>
      <c r="G64">
        <v>45140</v>
      </c>
      <c r="H64">
        <f t="shared" si="0"/>
        <v>44.218053582798653</v>
      </c>
    </row>
    <row r="65" spans="1:8" x14ac:dyDescent="0.35">
      <c r="A65" s="3"/>
      <c r="B65" s="2"/>
      <c r="C65" t="s">
        <v>77</v>
      </c>
      <c r="D65">
        <v>144814</v>
      </c>
      <c r="E65">
        <v>1270</v>
      </c>
      <c r="F65">
        <v>58</v>
      </c>
      <c r="G65">
        <v>1212</v>
      </c>
    </row>
    <row r="66" spans="1:8" x14ac:dyDescent="0.35">
      <c r="A66" s="3"/>
      <c r="B66" s="2" t="s">
        <v>95</v>
      </c>
      <c r="C66" t="s">
        <v>76</v>
      </c>
      <c r="D66">
        <v>212418</v>
      </c>
      <c r="E66">
        <v>148933</v>
      </c>
      <c r="F66">
        <v>82670</v>
      </c>
      <c r="G66">
        <v>66263</v>
      </c>
      <c r="H66">
        <f t="shared" si="0"/>
        <v>44.491818468707407</v>
      </c>
    </row>
    <row r="67" spans="1:8" x14ac:dyDescent="0.35">
      <c r="A67" s="3"/>
      <c r="B67" s="2"/>
      <c r="C67" t="s">
        <v>77</v>
      </c>
      <c r="D67">
        <v>212418</v>
      </c>
      <c r="E67">
        <v>5127</v>
      </c>
      <c r="F67">
        <v>262</v>
      </c>
      <c r="G67">
        <v>4865</v>
      </c>
    </row>
    <row r="68" spans="1:8" x14ac:dyDescent="0.35">
      <c r="A68" s="3"/>
      <c r="B68" s="2" t="s">
        <v>96</v>
      </c>
      <c r="C68" t="s">
        <v>76</v>
      </c>
      <c r="D68">
        <v>241884</v>
      </c>
      <c r="E68">
        <v>130104</v>
      </c>
      <c r="F68">
        <v>85878</v>
      </c>
      <c r="G68">
        <v>44226</v>
      </c>
      <c r="H68">
        <f t="shared" ref="H68:H130" si="1">+G68/E68*100</f>
        <v>33.992805755395686</v>
      </c>
    </row>
    <row r="69" spans="1:8" x14ac:dyDescent="0.35">
      <c r="A69" s="3"/>
      <c r="B69" s="2"/>
      <c r="C69" t="s">
        <v>77</v>
      </c>
      <c r="D69">
        <v>241884</v>
      </c>
      <c r="E69">
        <v>716</v>
      </c>
      <c r="F69">
        <v>7</v>
      </c>
      <c r="G69">
        <v>709</v>
      </c>
    </row>
    <row r="70" spans="1:8" x14ac:dyDescent="0.35">
      <c r="A70" s="3"/>
      <c r="B70" s="2" t="s">
        <v>97</v>
      </c>
      <c r="C70" t="s">
        <v>76</v>
      </c>
      <c r="D70">
        <v>203961</v>
      </c>
      <c r="E70">
        <v>147545</v>
      </c>
      <c r="F70">
        <v>68393</v>
      </c>
      <c r="G70">
        <v>79152</v>
      </c>
      <c r="H70">
        <f t="shared" si="1"/>
        <v>53.646006303161741</v>
      </c>
    </row>
    <row r="71" spans="1:8" x14ac:dyDescent="0.35">
      <c r="A71" s="3"/>
      <c r="B71" s="2"/>
      <c r="C71" t="s">
        <v>77</v>
      </c>
      <c r="D71">
        <v>203961</v>
      </c>
      <c r="E71">
        <v>2559</v>
      </c>
      <c r="F71">
        <v>69</v>
      </c>
      <c r="G71">
        <v>2490</v>
      </c>
    </row>
    <row r="72" spans="1:8" x14ac:dyDescent="0.35">
      <c r="A72" s="3"/>
      <c r="B72" s="2" t="s">
        <v>98</v>
      </c>
      <c r="C72" t="s">
        <v>76</v>
      </c>
      <c r="D72">
        <v>172354</v>
      </c>
      <c r="E72">
        <v>117167</v>
      </c>
      <c r="F72">
        <v>67949</v>
      </c>
      <c r="G72">
        <v>49218</v>
      </c>
      <c r="H72">
        <f t="shared" si="1"/>
        <v>42.006708373518144</v>
      </c>
    </row>
    <row r="73" spans="1:8" x14ac:dyDescent="0.35">
      <c r="A73" s="3"/>
      <c r="B73" s="2"/>
      <c r="C73" t="s">
        <v>77</v>
      </c>
      <c r="D73">
        <v>172354</v>
      </c>
      <c r="E73">
        <v>2577</v>
      </c>
      <c r="F73">
        <v>232</v>
      </c>
      <c r="G73">
        <v>2345</v>
      </c>
    </row>
    <row r="74" spans="1:8" x14ac:dyDescent="0.35">
      <c r="A74" s="3"/>
      <c r="B74" s="2" t="s">
        <v>99</v>
      </c>
      <c r="C74" t="s">
        <v>76</v>
      </c>
      <c r="D74">
        <v>241168</v>
      </c>
      <c r="E74">
        <v>140142</v>
      </c>
      <c r="F74">
        <v>77853</v>
      </c>
      <c r="G74">
        <v>62289</v>
      </c>
      <c r="H74">
        <f t="shared" si="1"/>
        <v>44.447060838292593</v>
      </c>
    </row>
    <row r="75" spans="1:8" x14ac:dyDescent="0.35">
      <c r="A75" s="3"/>
      <c r="B75" s="2"/>
      <c r="C75" t="s">
        <v>77</v>
      </c>
      <c r="D75">
        <v>241168</v>
      </c>
      <c r="E75">
        <v>2073</v>
      </c>
      <c r="F75">
        <v>61</v>
      </c>
      <c r="G75">
        <v>2012</v>
      </c>
    </row>
    <row r="76" spans="1:8" x14ac:dyDescent="0.35">
      <c r="A76" s="3"/>
      <c r="B76" s="2" t="s">
        <v>100</v>
      </c>
      <c r="C76" t="s">
        <v>76</v>
      </c>
      <c r="D76">
        <v>169286</v>
      </c>
      <c r="E76">
        <v>113775</v>
      </c>
      <c r="F76">
        <v>68819</v>
      </c>
      <c r="G76">
        <v>44956</v>
      </c>
      <c r="H76">
        <f t="shared" si="1"/>
        <v>39.513074049659416</v>
      </c>
    </row>
    <row r="77" spans="1:8" x14ac:dyDescent="0.35">
      <c r="A77" s="3"/>
      <c r="B77" s="2"/>
      <c r="C77" t="s">
        <v>77</v>
      </c>
      <c r="D77">
        <v>169286</v>
      </c>
      <c r="E77">
        <v>2008</v>
      </c>
      <c r="F77">
        <v>57</v>
      </c>
      <c r="G77">
        <v>1951</v>
      </c>
    </row>
    <row r="78" spans="1:8" x14ac:dyDescent="0.35">
      <c r="A78" s="3"/>
      <c r="B78" s="2" t="s">
        <v>101</v>
      </c>
      <c r="C78" t="s">
        <v>76</v>
      </c>
      <c r="D78">
        <v>213518</v>
      </c>
      <c r="E78">
        <v>127032</v>
      </c>
      <c r="F78">
        <v>70183</v>
      </c>
      <c r="G78">
        <v>56849</v>
      </c>
      <c r="H78">
        <f t="shared" si="1"/>
        <v>44.75171610302916</v>
      </c>
    </row>
    <row r="79" spans="1:8" x14ac:dyDescent="0.35">
      <c r="A79" s="3"/>
      <c r="B79" s="2"/>
      <c r="C79" t="s">
        <v>77</v>
      </c>
      <c r="D79">
        <v>213518</v>
      </c>
      <c r="E79">
        <v>1661</v>
      </c>
      <c r="F79">
        <v>21</v>
      </c>
      <c r="G79">
        <v>1640</v>
      </c>
    </row>
    <row r="80" spans="1:8" x14ac:dyDescent="0.35">
      <c r="A80" s="3"/>
      <c r="B80" s="2" t="s">
        <v>102</v>
      </c>
      <c r="C80" t="s">
        <v>76</v>
      </c>
      <c r="D80">
        <v>219406</v>
      </c>
      <c r="E80">
        <v>156256</v>
      </c>
      <c r="F80">
        <v>97873</v>
      </c>
      <c r="G80">
        <v>58383</v>
      </c>
      <c r="H80">
        <f t="shared" si="1"/>
        <v>37.363685234486994</v>
      </c>
    </row>
    <row r="81" spans="1:8" x14ac:dyDescent="0.35">
      <c r="A81" s="3"/>
      <c r="B81" s="2"/>
      <c r="C81" t="s">
        <v>77</v>
      </c>
      <c r="D81">
        <v>219406</v>
      </c>
      <c r="E81">
        <v>2368</v>
      </c>
      <c r="F81">
        <v>139</v>
      </c>
      <c r="G81">
        <v>2229</v>
      </c>
    </row>
    <row r="82" spans="1:8" x14ac:dyDescent="0.35">
      <c r="A82" s="3"/>
      <c r="B82" s="2" t="s">
        <v>103</v>
      </c>
      <c r="C82" t="s">
        <v>76</v>
      </c>
      <c r="D82">
        <v>199698</v>
      </c>
      <c r="E82">
        <v>121774</v>
      </c>
      <c r="F82">
        <v>83687</v>
      </c>
      <c r="G82">
        <v>38087</v>
      </c>
      <c r="H82">
        <f t="shared" si="1"/>
        <v>31.276791433310887</v>
      </c>
    </row>
    <row r="83" spans="1:8" x14ac:dyDescent="0.35">
      <c r="A83" s="3"/>
      <c r="B83" s="2"/>
      <c r="C83" t="s">
        <v>77</v>
      </c>
      <c r="D83">
        <v>199698</v>
      </c>
      <c r="E83">
        <v>2224</v>
      </c>
      <c r="F83">
        <v>282</v>
      </c>
      <c r="G83">
        <v>1942</v>
      </c>
    </row>
    <row r="84" spans="1:8" x14ac:dyDescent="0.35">
      <c r="A84" s="3"/>
      <c r="B84" s="2" t="s">
        <v>104</v>
      </c>
      <c r="C84" t="s">
        <v>76</v>
      </c>
      <c r="D84">
        <v>309694</v>
      </c>
      <c r="E84">
        <v>171434</v>
      </c>
      <c r="F84">
        <v>85393</v>
      </c>
      <c r="G84">
        <v>86041</v>
      </c>
      <c r="H84">
        <f t="shared" si="1"/>
        <v>50.188994015189515</v>
      </c>
    </row>
    <row r="85" spans="1:8" x14ac:dyDescent="0.35">
      <c r="A85" s="3"/>
      <c r="B85" s="2"/>
      <c r="C85" t="s">
        <v>77</v>
      </c>
      <c r="D85">
        <v>309694</v>
      </c>
      <c r="E85">
        <v>3114</v>
      </c>
      <c r="F85">
        <v>146</v>
      </c>
      <c r="G85">
        <v>2968</v>
      </c>
    </row>
    <row r="86" spans="1:8" x14ac:dyDescent="0.35">
      <c r="A86" s="3"/>
      <c r="B86" s="2" t="s">
        <v>105</v>
      </c>
      <c r="C86" t="s">
        <v>76</v>
      </c>
      <c r="D86">
        <v>183079</v>
      </c>
      <c r="E86">
        <v>118075</v>
      </c>
      <c r="F86">
        <v>57744</v>
      </c>
      <c r="G86">
        <v>60331</v>
      </c>
      <c r="H86">
        <f t="shared" si="1"/>
        <v>51.095490154562775</v>
      </c>
    </row>
    <row r="87" spans="1:8" x14ac:dyDescent="0.35">
      <c r="A87" s="3"/>
      <c r="B87" s="2"/>
      <c r="C87" t="s">
        <v>77</v>
      </c>
      <c r="D87">
        <v>183079</v>
      </c>
      <c r="E87">
        <v>3317</v>
      </c>
      <c r="F87">
        <v>74</v>
      </c>
      <c r="G87">
        <v>3243</v>
      </c>
    </row>
    <row r="88" spans="1:8" x14ac:dyDescent="0.35">
      <c r="A88" s="3"/>
      <c r="B88" s="2" t="s">
        <v>106</v>
      </c>
      <c r="C88" t="s">
        <v>76</v>
      </c>
      <c r="D88">
        <v>197397</v>
      </c>
      <c r="E88">
        <v>148537</v>
      </c>
      <c r="F88">
        <v>97870</v>
      </c>
      <c r="G88">
        <v>50667</v>
      </c>
      <c r="H88">
        <f t="shared" si="1"/>
        <v>34.110692958656763</v>
      </c>
    </row>
    <row r="89" spans="1:8" x14ac:dyDescent="0.35">
      <c r="A89" s="3"/>
      <c r="B89" s="2"/>
      <c r="C89" t="s">
        <v>77</v>
      </c>
      <c r="D89">
        <v>197397</v>
      </c>
      <c r="E89">
        <v>4393</v>
      </c>
      <c r="F89">
        <v>217</v>
      </c>
      <c r="G89">
        <v>4176</v>
      </c>
    </row>
    <row r="90" spans="1:8" x14ac:dyDescent="0.35">
      <c r="A90" s="3"/>
      <c r="B90" s="2" t="s">
        <v>107</v>
      </c>
      <c r="C90" t="s">
        <v>76</v>
      </c>
      <c r="D90">
        <v>191449</v>
      </c>
      <c r="E90">
        <v>131168</v>
      </c>
      <c r="F90">
        <v>89083</v>
      </c>
      <c r="G90">
        <v>42085</v>
      </c>
      <c r="H90">
        <f t="shared" si="1"/>
        <v>32.084807270065866</v>
      </c>
    </row>
    <row r="91" spans="1:8" x14ac:dyDescent="0.35">
      <c r="A91" s="3"/>
      <c r="B91" s="2"/>
      <c r="C91" t="s">
        <v>77</v>
      </c>
      <c r="D91">
        <v>191449</v>
      </c>
      <c r="E91">
        <v>3382</v>
      </c>
      <c r="F91">
        <v>152</v>
      </c>
      <c r="G91">
        <v>3230</v>
      </c>
    </row>
    <row r="92" spans="1:8" x14ac:dyDescent="0.35">
      <c r="A92" s="3"/>
      <c r="B92" s="2" t="s">
        <v>108</v>
      </c>
      <c r="C92" t="s">
        <v>76</v>
      </c>
      <c r="D92">
        <v>226080</v>
      </c>
      <c r="E92">
        <v>164805</v>
      </c>
      <c r="F92">
        <v>104079</v>
      </c>
      <c r="G92">
        <v>60726</v>
      </c>
      <c r="H92">
        <f t="shared" si="1"/>
        <v>36.847183034495309</v>
      </c>
    </row>
    <row r="93" spans="1:8" x14ac:dyDescent="0.35">
      <c r="A93" s="3"/>
      <c r="B93" s="2"/>
      <c r="C93" t="s">
        <v>77</v>
      </c>
      <c r="D93">
        <v>226080</v>
      </c>
      <c r="E93">
        <v>3142</v>
      </c>
      <c r="F93">
        <v>145</v>
      </c>
      <c r="G93">
        <v>2997</v>
      </c>
    </row>
    <row r="94" spans="1:8" x14ac:dyDescent="0.35">
      <c r="A94" s="3"/>
      <c r="B94" s="2" t="s">
        <v>109</v>
      </c>
      <c r="C94" t="s">
        <v>76</v>
      </c>
      <c r="D94">
        <v>197643</v>
      </c>
      <c r="E94">
        <v>143319</v>
      </c>
      <c r="F94">
        <v>64517</v>
      </c>
      <c r="G94">
        <v>78802</v>
      </c>
      <c r="H94">
        <f t="shared" si="1"/>
        <v>54.983637898673585</v>
      </c>
    </row>
    <row r="95" spans="1:8" x14ac:dyDescent="0.35">
      <c r="A95" s="3"/>
      <c r="B95" s="2"/>
      <c r="C95" t="s">
        <v>77</v>
      </c>
      <c r="D95">
        <v>197643</v>
      </c>
      <c r="E95">
        <v>4295</v>
      </c>
      <c r="F95">
        <v>229</v>
      </c>
      <c r="G95">
        <v>4066</v>
      </c>
    </row>
    <row r="96" spans="1:8" x14ac:dyDescent="0.35">
      <c r="A96" s="3"/>
      <c r="B96" s="2" t="s">
        <v>110</v>
      </c>
      <c r="C96" t="s">
        <v>76</v>
      </c>
      <c r="D96">
        <v>162780</v>
      </c>
      <c r="E96">
        <v>118433</v>
      </c>
      <c r="F96">
        <v>81304</v>
      </c>
      <c r="G96">
        <v>37129</v>
      </c>
      <c r="H96">
        <f t="shared" si="1"/>
        <v>31.350214889431154</v>
      </c>
    </row>
    <row r="97" spans="1:8" x14ac:dyDescent="0.35">
      <c r="A97" s="3"/>
      <c r="B97" s="2"/>
      <c r="C97" t="s">
        <v>77</v>
      </c>
      <c r="D97">
        <v>162780</v>
      </c>
      <c r="E97">
        <v>2513</v>
      </c>
      <c r="F97">
        <v>201</v>
      </c>
      <c r="G97">
        <v>2312</v>
      </c>
    </row>
    <row r="98" spans="1:8" x14ac:dyDescent="0.35">
      <c r="A98" s="3"/>
      <c r="B98" s="2" t="s">
        <v>111</v>
      </c>
      <c r="C98" t="s">
        <v>76</v>
      </c>
      <c r="D98">
        <v>157460</v>
      </c>
      <c r="E98">
        <v>111325</v>
      </c>
      <c r="F98">
        <v>52217</v>
      </c>
      <c r="G98">
        <v>59108</v>
      </c>
      <c r="H98">
        <f t="shared" si="1"/>
        <v>53.094992140130245</v>
      </c>
    </row>
    <row r="99" spans="1:8" x14ac:dyDescent="0.35">
      <c r="A99" s="3"/>
      <c r="B99" s="2"/>
      <c r="C99" t="s">
        <v>77</v>
      </c>
      <c r="D99">
        <v>157460</v>
      </c>
      <c r="E99">
        <v>2144</v>
      </c>
      <c r="F99">
        <v>130</v>
      </c>
      <c r="G99">
        <v>2014</v>
      </c>
    </row>
    <row r="100" spans="1:8" x14ac:dyDescent="0.35">
      <c r="A100" s="3"/>
      <c r="B100" s="2" t="s">
        <v>112</v>
      </c>
      <c r="C100" t="s">
        <v>76</v>
      </c>
      <c r="D100">
        <v>217064</v>
      </c>
      <c r="E100">
        <v>144211</v>
      </c>
      <c r="F100">
        <v>74556</v>
      </c>
      <c r="G100">
        <v>69655</v>
      </c>
      <c r="H100">
        <f t="shared" si="1"/>
        <v>48.300753756648248</v>
      </c>
    </row>
    <row r="101" spans="1:8" x14ac:dyDescent="0.35">
      <c r="A101" s="3"/>
      <c r="B101" s="2"/>
      <c r="C101" t="s">
        <v>77</v>
      </c>
      <c r="D101">
        <v>217064</v>
      </c>
      <c r="E101">
        <v>2842</v>
      </c>
      <c r="F101">
        <v>129</v>
      </c>
      <c r="G101">
        <v>2713</v>
      </c>
    </row>
    <row r="102" spans="1:8" x14ac:dyDescent="0.35">
      <c r="A102" s="3"/>
      <c r="B102" s="2" t="s">
        <v>113</v>
      </c>
      <c r="C102" t="s">
        <v>76</v>
      </c>
      <c r="D102">
        <v>148924</v>
      </c>
      <c r="E102">
        <v>109112</v>
      </c>
      <c r="F102">
        <v>59874</v>
      </c>
      <c r="G102">
        <v>49238</v>
      </c>
      <c r="H102">
        <f t="shared" si="1"/>
        <v>45.126108952269227</v>
      </c>
    </row>
    <row r="103" spans="1:8" x14ac:dyDescent="0.35">
      <c r="A103" s="3"/>
      <c r="B103" s="2"/>
      <c r="C103" t="s">
        <v>77</v>
      </c>
      <c r="D103">
        <v>148924</v>
      </c>
      <c r="E103">
        <v>2705</v>
      </c>
      <c r="F103">
        <v>136</v>
      </c>
      <c r="G103">
        <v>2569</v>
      </c>
    </row>
    <row r="104" spans="1:8" x14ac:dyDescent="0.35">
      <c r="A104" s="3" t="s">
        <v>135</v>
      </c>
      <c r="B104" s="2" t="s">
        <v>114</v>
      </c>
      <c r="C104" t="s">
        <v>76</v>
      </c>
      <c r="D104">
        <v>165913</v>
      </c>
      <c r="E104">
        <v>115507</v>
      </c>
      <c r="F104">
        <v>84806</v>
      </c>
      <c r="G104">
        <v>30701</v>
      </c>
      <c r="H104">
        <f t="shared" si="1"/>
        <v>26.579341511769851</v>
      </c>
    </row>
    <row r="105" spans="1:8" x14ac:dyDescent="0.35">
      <c r="A105" s="3"/>
      <c r="B105" s="2"/>
      <c r="C105" t="s">
        <v>77</v>
      </c>
      <c r="D105">
        <v>165913</v>
      </c>
      <c r="E105">
        <v>28387</v>
      </c>
      <c r="F105">
        <v>2160</v>
      </c>
      <c r="G105">
        <v>26227</v>
      </c>
    </row>
    <row r="106" spans="1:8" x14ac:dyDescent="0.35">
      <c r="A106" s="3"/>
      <c r="B106" s="2" t="s">
        <v>115</v>
      </c>
      <c r="C106" t="s">
        <v>76</v>
      </c>
      <c r="D106">
        <v>152696</v>
      </c>
      <c r="E106">
        <v>121309</v>
      </c>
      <c r="F106">
        <v>94080</v>
      </c>
      <c r="G106">
        <v>27229</v>
      </c>
      <c r="H106">
        <f t="shared" si="1"/>
        <v>22.445985046451625</v>
      </c>
    </row>
    <row r="107" spans="1:8" x14ac:dyDescent="0.35">
      <c r="A107" s="3"/>
      <c r="B107" s="2"/>
      <c r="C107" t="s">
        <v>77</v>
      </c>
      <c r="D107">
        <v>152696</v>
      </c>
      <c r="E107">
        <v>14720</v>
      </c>
      <c r="F107">
        <v>1774</v>
      </c>
      <c r="G107">
        <v>12946</v>
      </c>
    </row>
    <row r="108" spans="1:8" x14ac:dyDescent="0.35">
      <c r="A108" s="3"/>
      <c r="B108" s="2" t="s">
        <v>116</v>
      </c>
      <c r="C108" t="s">
        <v>76</v>
      </c>
      <c r="D108">
        <v>109318</v>
      </c>
      <c r="E108">
        <v>79961</v>
      </c>
      <c r="F108">
        <v>67407</v>
      </c>
      <c r="G108">
        <v>12554</v>
      </c>
      <c r="H108">
        <f t="shared" si="1"/>
        <v>15.700153824989682</v>
      </c>
    </row>
    <row r="109" spans="1:8" x14ac:dyDescent="0.35">
      <c r="A109" s="3"/>
      <c r="B109" s="2"/>
      <c r="C109" t="s">
        <v>77</v>
      </c>
      <c r="D109">
        <v>109318</v>
      </c>
      <c r="E109">
        <v>16270</v>
      </c>
      <c r="F109">
        <v>961</v>
      </c>
      <c r="G109">
        <v>15309</v>
      </c>
    </row>
    <row r="110" spans="1:8" x14ac:dyDescent="0.35">
      <c r="A110" s="3"/>
      <c r="B110" s="2" t="s">
        <v>117</v>
      </c>
      <c r="C110" t="s">
        <v>76</v>
      </c>
      <c r="D110">
        <v>91062</v>
      </c>
      <c r="E110">
        <v>81869</v>
      </c>
      <c r="F110">
        <v>81765</v>
      </c>
      <c r="G110">
        <v>104</v>
      </c>
      <c r="H110">
        <f t="shared" si="1"/>
        <v>0.12703220999401482</v>
      </c>
    </row>
    <row r="111" spans="1:8" x14ac:dyDescent="0.35">
      <c r="A111" s="3"/>
      <c r="B111" s="2"/>
      <c r="C111" t="s">
        <v>77</v>
      </c>
      <c r="D111">
        <v>91062</v>
      </c>
      <c r="E111">
        <v>18</v>
      </c>
      <c r="F111">
        <v>1</v>
      </c>
      <c r="G111">
        <v>17</v>
      </c>
    </row>
    <row r="112" spans="1:8" x14ac:dyDescent="0.35">
      <c r="A112" s="3"/>
      <c r="B112" s="2" t="s">
        <v>118</v>
      </c>
      <c r="C112" t="s">
        <v>76</v>
      </c>
      <c r="D112">
        <v>173252</v>
      </c>
      <c r="E112">
        <v>159127</v>
      </c>
      <c r="F112">
        <v>158835</v>
      </c>
      <c r="G112">
        <v>292</v>
      </c>
      <c r="H112">
        <f t="shared" si="1"/>
        <v>0.18350122857843107</v>
      </c>
    </row>
    <row r="113" spans="1:8" x14ac:dyDescent="0.35">
      <c r="A113" s="3"/>
      <c r="B113" s="2"/>
      <c r="C113" t="s">
        <v>77</v>
      </c>
      <c r="D113">
        <v>173252</v>
      </c>
      <c r="E113">
        <v>10</v>
      </c>
      <c r="F113">
        <v>2</v>
      </c>
      <c r="G113">
        <v>8</v>
      </c>
    </row>
    <row r="114" spans="1:8" x14ac:dyDescent="0.35">
      <c r="A114" s="3"/>
      <c r="B114" s="2" t="s">
        <v>119</v>
      </c>
      <c r="C114" t="s">
        <v>76</v>
      </c>
      <c r="D114">
        <v>99214</v>
      </c>
      <c r="E114">
        <v>89443</v>
      </c>
      <c r="F114">
        <v>88930</v>
      </c>
      <c r="G114">
        <v>513</v>
      </c>
      <c r="H114">
        <f t="shared" si="1"/>
        <v>0.57354963496304912</v>
      </c>
    </row>
    <row r="115" spans="1:8" x14ac:dyDescent="0.35">
      <c r="A115" s="3"/>
      <c r="B115" s="2"/>
      <c r="C115" t="s">
        <v>77</v>
      </c>
      <c r="D115">
        <v>99214</v>
      </c>
      <c r="E115">
        <v>36</v>
      </c>
      <c r="F115">
        <v>3</v>
      </c>
      <c r="G115">
        <v>33</v>
      </c>
    </row>
    <row r="116" spans="1:8" x14ac:dyDescent="0.35">
      <c r="A116" s="3"/>
      <c r="B116" s="2" t="s">
        <v>120</v>
      </c>
      <c r="C116" t="s">
        <v>76</v>
      </c>
      <c r="D116">
        <v>77376</v>
      </c>
      <c r="E116">
        <v>67813</v>
      </c>
      <c r="F116">
        <v>67626</v>
      </c>
      <c r="G116">
        <v>187</v>
      </c>
      <c r="H116">
        <f t="shared" si="1"/>
        <v>0.27575833542241163</v>
      </c>
    </row>
    <row r="117" spans="1:8" x14ac:dyDescent="0.35">
      <c r="A117" s="3"/>
      <c r="B117" s="2"/>
      <c r="C117" t="s">
        <v>77</v>
      </c>
      <c r="D117">
        <v>77376</v>
      </c>
      <c r="E117">
        <v>286</v>
      </c>
      <c r="F117">
        <v>7</v>
      </c>
      <c r="G117">
        <v>279</v>
      </c>
    </row>
    <row r="118" spans="1:8" x14ac:dyDescent="0.35">
      <c r="A118" s="3"/>
      <c r="B118" s="2" t="s">
        <v>121</v>
      </c>
      <c r="C118" t="s">
        <v>76</v>
      </c>
      <c r="D118">
        <v>117162</v>
      </c>
      <c r="E118">
        <v>73429</v>
      </c>
      <c r="F118">
        <v>71060</v>
      </c>
      <c r="G118">
        <v>2369</v>
      </c>
      <c r="H118">
        <f t="shared" si="1"/>
        <v>3.2262457612115103</v>
      </c>
    </row>
    <row r="119" spans="1:8" x14ac:dyDescent="0.35">
      <c r="A119" s="3"/>
      <c r="B119" s="2"/>
      <c r="C119" t="s">
        <v>77</v>
      </c>
      <c r="D119">
        <v>117162</v>
      </c>
      <c r="E119">
        <v>613</v>
      </c>
      <c r="F119">
        <v>27</v>
      </c>
      <c r="G119">
        <v>586</v>
      </c>
    </row>
    <row r="120" spans="1:8" x14ac:dyDescent="0.35">
      <c r="A120" s="3"/>
      <c r="B120" s="2" t="s">
        <v>122</v>
      </c>
      <c r="C120" t="s">
        <v>76</v>
      </c>
      <c r="D120">
        <v>95776</v>
      </c>
      <c r="E120">
        <v>81819</v>
      </c>
      <c r="F120">
        <v>80458</v>
      </c>
      <c r="G120">
        <v>1361</v>
      </c>
      <c r="H120">
        <f t="shared" si="1"/>
        <v>1.6634278101663427</v>
      </c>
    </row>
    <row r="121" spans="1:8" x14ac:dyDescent="0.35">
      <c r="A121" s="3"/>
      <c r="B121" s="2"/>
      <c r="C121" t="s">
        <v>77</v>
      </c>
      <c r="D121">
        <v>95776</v>
      </c>
      <c r="E121">
        <v>987</v>
      </c>
      <c r="F121">
        <v>12</v>
      </c>
      <c r="G121">
        <v>975</v>
      </c>
    </row>
    <row r="122" spans="1:8" x14ac:dyDescent="0.35">
      <c r="A122" s="3"/>
      <c r="B122" s="2" t="s">
        <v>123</v>
      </c>
      <c r="C122" t="s">
        <v>76</v>
      </c>
      <c r="D122">
        <v>106076</v>
      </c>
      <c r="E122">
        <v>66343</v>
      </c>
      <c r="F122">
        <v>66109</v>
      </c>
      <c r="G122">
        <v>234</v>
      </c>
      <c r="H122">
        <f t="shared" si="1"/>
        <v>0.35271241879324117</v>
      </c>
    </row>
    <row r="123" spans="1:8" x14ac:dyDescent="0.35">
      <c r="A123" s="3"/>
      <c r="B123" s="2"/>
      <c r="C123" t="s">
        <v>77</v>
      </c>
      <c r="D123">
        <v>106076</v>
      </c>
      <c r="E123">
        <v>28</v>
      </c>
      <c r="F123">
        <v>4</v>
      </c>
      <c r="G123">
        <v>24</v>
      </c>
    </row>
    <row r="124" spans="1:8" x14ac:dyDescent="0.35">
      <c r="A124" s="3"/>
      <c r="B124" s="2" t="s">
        <v>124</v>
      </c>
      <c r="C124" t="s">
        <v>76</v>
      </c>
      <c r="D124">
        <v>84311</v>
      </c>
      <c r="E124">
        <v>74177</v>
      </c>
      <c r="F124">
        <v>74023</v>
      </c>
      <c r="G124">
        <v>154</v>
      </c>
      <c r="H124">
        <f t="shared" si="1"/>
        <v>0.20761152378769698</v>
      </c>
    </row>
    <row r="125" spans="1:8" x14ac:dyDescent="0.35">
      <c r="A125" s="3"/>
      <c r="B125" s="2"/>
      <c r="C125" t="s">
        <v>77</v>
      </c>
      <c r="D125">
        <v>84311</v>
      </c>
      <c r="E125">
        <v>5</v>
      </c>
      <c r="F125">
        <v>5</v>
      </c>
      <c r="G125">
        <v>0</v>
      </c>
    </row>
    <row r="126" spans="1:8" x14ac:dyDescent="0.35">
      <c r="A126" s="3"/>
      <c r="B126" s="2" t="s">
        <v>125</v>
      </c>
      <c r="C126" t="s">
        <v>76</v>
      </c>
      <c r="D126">
        <v>70070</v>
      </c>
      <c r="E126">
        <v>60685</v>
      </c>
      <c r="F126">
        <v>60448</v>
      </c>
      <c r="G126">
        <v>237</v>
      </c>
      <c r="H126">
        <f t="shared" si="1"/>
        <v>0.39054131993079011</v>
      </c>
    </row>
    <row r="127" spans="1:8" x14ac:dyDescent="0.35">
      <c r="A127" s="3"/>
      <c r="B127" s="2"/>
      <c r="C127" t="s">
        <v>77</v>
      </c>
      <c r="D127">
        <v>70070</v>
      </c>
      <c r="E127">
        <v>39</v>
      </c>
      <c r="F127">
        <v>2</v>
      </c>
      <c r="G127">
        <v>37</v>
      </c>
    </row>
    <row r="128" spans="1:8" x14ac:dyDescent="0.35">
      <c r="A128" s="3" t="s">
        <v>169</v>
      </c>
      <c r="B128" s="2" t="s">
        <v>136</v>
      </c>
      <c r="C128" t="s">
        <v>29</v>
      </c>
      <c r="D128">
        <v>104138</v>
      </c>
      <c r="E128">
        <v>90114</v>
      </c>
      <c r="F128">
        <v>69819</v>
      </c>
      <c r="G128">
        <v>20295</v>
      </c>
      <c r="H128">
        <f t="shared" si="1"/>
        <v>22.521472801118584</v>
      </c>
    </row>
    <row r="129" spans="1:8" x14ac:dyDescent="0.35">
      <c r="A129" s="3"/>
      <c r="B129" s="2"/>
      <c r="C129" t="s">
        <v>77</v>
      </c>
      <c r="D129">
        <v>104138</v>
      </c>
      <c r="E129">
        <v>10105</v>
      </c>
      <c r="F129">
        <v>3270</v>
      </c>
      <c r="G129">
        <v>6835</v>
      </c>
    </row>
    <row r="130" spans="1:8" x14ac:dyDescent="0.35">
      <c r="A130" s="3"/>
      <c r="B130" s="2" t="s">
        <v>137</v>
      </c>
      <c r="C130" t="s">
        <v>29</v>
      </c>
      <c r="D130">
        <v>80030</v>
      </c>
      <c r="E130">
        <v>69335</v>
      </c>
      <c r="F130">
        <v>55277</v>
      </c>
      <c r="G130">
        <v>14058</v>
      </c>
      <c r="H130">
        <f t="shared" si="1"/>
        <v>20.275474147256077</v>
      </c>
    </row>
    <row r="131" spans="1:8" x14ac:dyDescent="0.35">
      <c r="A131" s="3"/>
      <c r="B131" s="2"/>
      <c r="C131" t="s">
        <v>77</v>
      </c>
      <c r="D131">
        <v>80030</v>
      </c>
      <c r="E131">
        <v>7908</v>
      </c>
      <c r="F131">
        <v>2605</v>
      </c>
      <c r="G131">
        <v>5303</v>
      </c>
    </row>
    <row r="132" spans="1:8" x14ac:dyDescent="0.35">
      <c r="A132" s="3"/>
      <c r="B132" s="2" t="s">
        <v>138</v>
      </c>
      <c r="C132" t="s">
        <v>29</v>
      </c>
      <c r="D132">
        <v>90124</v>
      </c>
      <c r="E132">
        <v>76838</v>
      </c>
      <c r="F132">
        <v>61153</v>
      </c>
      <c r="G132">
        <v>15685</v>
      </c>
      <c r="H132">
        <f t="shared" ref="H132:H160" si="2">+G132/E132*100</f>
        <v>20.413076863010492</v>
      </c>
    </row>
    <row r="133" spans="1:8" x14ac:dyDescent="0.35">
      <c r="A133" s="3"/>
      <c r="B133" s="2"/>
      <c r="C133" t="s">
        <v>77</v>
      </c>
      <c r="D133">
        <v>90124</v>
      </c>
      <c r="E133">
        <v>8746</v>
      </c>
      <c r="F133">
        <v>3882</v>
      </c>
      <c r="G133">
        <v>4864</v>
      </c>
    </row>
    <row r="134" spans="1:8" x14ac:dyDescent="0.35">
      <c r="A134" s="3"/>
      <c r="B134" s="2" t="s">
        <v>139</v>
      </c>
      <c r="C134" t="s">
        <v>29</v>
      </c>
      <c r="D134">
        <v>86782</v>
      </c>
      <c r="E134">
        <v>78989</v>
      </c>
      <c r="F134">
        <v>45329</v>
      </c>
      <c r="G134">
        <v>33660</v>
      </c>
      <c r="H134">
        <f t="shared" si="2"/>
        <v>42.613528465988935</v>
      </c>
    </row>
    <row r="135" spans="1:8" x14ac:dyDescent="0.35">
      <c r="A135" s="3"/>
      <c r="B135" s="2"/>
      <c r="C135" t="s">
        <v>77</v>
      </c>
      <c r="D135">
        <v>86782</v>
      </c>
      <c r="E135">
        <v>2380</v>
      </c>
      <c r="F135">
        <v>1517</v>
      </c>
      <c r="G135">
        <v>863</v>
      </c>
    </row>
    <row r="136" spans="1:8" x14ac:dyDescent="0.35">
      <c r="A136" s="3"/>
      <c r="B136" s="2" t="s">
        <v>140</v>
      </c>
      <c r="C136" t="s">
        <v>29</v>
      </c>
      <c r="D136">
        <v>103312</v>
      </c>
      <c r="E136">
        <v>92624</v>
      </c>
      <c r="F136">
        <v>53225</v>
      </c>
      <c r="G136">
        <v>39399</v>
      </c>
      <c r="H136">
        <f t="shared" si="2"/>
        <v>42.536491622041808</v>
      </c>
    </row>
    <row r="137" spans="1:8" x14ac:dyDescent="0.35">
      <c r="A137" s="3"/>
      <c r="B137" s="2"/>
      <c r="C137" t="s">
        <v>77</v>
      </c>
      <c r="D137">
        <v>103312</v>
      </c>
      <c r="E137">
        <v>2965</v>
      </c>
      <c r="F137">
        <v>1862</v>
      </c>
      <c r="G137">
        <v>1103</v>
      </c>
    </row>
    <row r="138" spans="1:8" x14ac:dyDescent="0.35">
      <c r="A138" s="3"/>
      <c r="B138" s="2" t="s">
        <v>141</v>
      </c>
      <c r="C138" t="s">
        <v>29</v>
      </c>
      <c r="D138">
        <v>88493</v>
      </c>
      <c r="E138">
        <v>79908</v>
      </c>
      <c r="F138">
        <v>43917</v>
      </c>
      <c r="G138">
        <v>35991</v>
      </c>
      <c r="H138">
        <f t="shared" si="2"/>
        <v>45.04054662862292</v>
      </c>
    </row>
    <row r="139" spans="1:8" x14ac:dyDescent="0.35">
      <c r="A139" s="3"/>
      <c r="B139" s="2"/>
      <c r="C139" t="s">
        <v>77</v>
      </c>
      <c r="D139">
        <v>88493</v>
      </c>
      <c r="E139">
        <v>2342</v>
      </c>
      <c r="F139">
        <v>1356</v>
      </c>
      <c r="G139">
        <v>986</v>
      </c>
    </row>
    <row r="140" spans="1:8" x14ac:dyDescent="0.35">
      <c r="A140" s="3"/>
      <c r="B140" s="2" t="s">
        <v>142</v>
      </c>
      <c r="C140" t="s">
        <v>29</v>
      </c>
      <c r="D140">
        <v>90883</v>
      </c>
      <c r="E140">
        <v>85740</v>
      </c>
      <c r="F140">
        <v>84583</v>
      </c>
      <c r="G140">
        <v>1157</v>
      </c>
      <c r="H140">
        <f t="shared" si="2"/>
        <v>1.3494285047818988</v>
      </c>
    </row>
    <row r="141" spans="1:8" x14ac:dyDescent="0.35">
      <c r="A141" s="3"/>
      <c r="B141" s="2"/>
      <c r="C141" t="s">
        <v>77</v>
      </c>
      <c r="D141">
        <v>90883</v>
      </c>
      <c r="E141">
        <v>1259</v>
      </c>
      <c r="F141">
        <v>1071</v>
      </c>
      <c r="G141">
        <v>188</v>
      </c>
    </row>
    <row r="142" spans="1:8" x14ac:dyDescent="0.35">
      <c r="A142" s="3"/>
      <c r="B142" s="2" t="s">
        <v>143</v>
      </c>
      <c r="C142" t="s">
        <v>29</v>
      </c>
      <c r="D142">
        <v>101090</v>
      </c>
      <c r="E142">
        <v>94047</v>
      </c>
      <c r="F142">
        <v>86780</v>
      </c>
      <c r="G142">
        <v>7267</v>
      </c>
      <c r="H142">
        <f t="shared" si="2"/>
        <v>7.7269875700447646</v>
      </c>
    </row>
    <row r="143" spans="1:8" x14ac:dyDescent="0.35">
      <c r="A143" s="3"/>
      <c r="B143" s="2"/>
      <c r="C143" t="s">
        <v>77</v>
      </c>
      <c r="D143">
        <v>101090</v>
      </c>
      <c r="E143">
        <v>2078</v>
      </c>
      <c r="F143">
        <v>1088</v>
      </c>
      <c r="G143">
        <v>990</v>
      </c>
    </row>
    <row r="144" spans="1:8" x14ac:dyDescent="0.35">
      <c r="A144" s="3"/>
      <c r="B144" s="2" t="s">
        <v>144</v>
      </c>
      <c r="C144" t="s">
        <v>29</v>
      </c>
      <c r="D144">
        <v>121807</v>
      </c>
      <c r="E144">
        <v>113869</v>
      </c>
      <c r="F144">
        <v>112975</v>
      </c>
      <c r="G144">
        <v>894</v>
      </c>
      <c r="H144">
        <f t="shared" si="2"/>
        <v>0.78511271724525555</v>
      </c>
    </row>
    <row r="145" spans="1:8" x14ac:dyDescent="0.35">
      <c r="A145" s="3"/>
      <c r="B145" s="2"/>
      <c r="C145" t="s">
        <v>77</v>
      </c>
      <c r="D145">
        <v>121807</v>
      </c>
      <c r="E145">
        <v>2063</v>
      </c>
      <c r="F145">
        <v>1777</v>
      </c>
      <c r="G145">
        <v>286</v>
      </c>
    </row>
    <row r="146" spans="1:8" x14ac:dyDescent="0.35">
      <c r="A146" s="3"/>
      <c r="B146" s="2" t="s">
        <v>145</v>
      </c>
      <c r="C146" t="s">
        <v>30</v>
      </c>
      <c r="D146">
        <v>80644</v>
      </c>
      <c r="E146">
        <v>78668</v>
      </c>
      <c r="F146">
        <v>78516</v>
      </c>
      <c r="G146">
        <v>152</v>
      </c>
      <c r="H146">
        <f t="shared" si="2"/>
        <v>0.19321706411755735</v>
      </c>
    </row>
    <row r="147" spans="1:8" x14ac:dyDescent="0.35">
      <c r="A147" s="3"/>
      <c r="B147" s="2"/>
      <c r="C147" t="s">
        <v>77</v>
      </c>
      <c r="D147">
        <v>80644</v>
      </c>
      <c r="E147">
        <v>438</v>
      </c>
      <c r="F147">
        <v>431</v>
      </c>
      <c r="G147">
        <v>7</v>
      </c>
    </row>
    <row r="148" spans="1:8" x14ac:dyDescent="0.35">
      <c r="A148" s="3"/>
      <c r="B148" s="2" t="s">
        <v>146</v>
      </c>
      <c r="C148" t="s">
        <v>30</v>
      </c>
      <c r="D148">
        <v>63849</v>
      </c>
      <c r="E148">
        <v>60693</v>
      </c>
      <c r="F148">
        <v>59708</v>
      </c>
      <c r="G148">
        <v>985</v>
      </c>
      <c r="H148">
        <f t="shared" si="2"/>
        <v>1.6229219185079005</v>
      </c>
    </row>
    <row r="149" spans="1:8" x14ac:dyDescent="0.35">
      <c r="A149" s="3"/>
      <c r="B149" s="2"/>
      <c r="C149" t="s">
        <v>77</v>
      </c>
      <c r="D149">
        <v>63849</v>
      </c>
      <c r="E149">
        <v>1898</v>
      </c>
      <c r="F149">
        <v>915</v>
      </c>
      <c r="G149">
        <v>983</v>
      </c>
    </row>
    <row r="150" spans="1:8" x14ac:dyDescent="0.35">
      <c r="A150" s="3"/>
      <c r="B150" s="2" t="s">
        <v>147</v>
      </c>
      <c r="C150" t="s">
        <v>30</v>
      </c>
      <c r="D150">
        <v>70095</v>
      </c>
      <c r="E150">
        <v>64484</v>
      </c>
      <c r="F150">
        <v>61005</v>
      </c>
      <c r="G150">
        <v>3479</v>
      </c>
      <c r="H150">
        <f t="shared" si="2"/>
        <v>5.3951367781155017</v>
      </c>
    </row>
    <row r="151" spans="1:8" x14ac:dyDescent="0.35">
      <c r="A151" s="3"/>
      <c r="B151" s="2"/>
      <c r="C151" t="s">
        <v>77</v>
      </c>
      <c r="D151">
        <v>70095</v>
      </c>
      <c r="E151">
        <v>4148</v>
      </c>
      <c r="F151">
        <v>1671</v>
      </c>
      <c r="G151">
        <v>2477</v>
      </c>
    </row>
    <row r="152" spans="1:8" x14ac:dyDescent="0.35">
      <c r="A152" s="3"/>
      <c r="B152" s="2" t="s">
        <v>148</v>
      </c>
      <c r="C152" t="s">
        <v>30</v>
      </c>
      <c r="D152">
        <v>67446</v>
      </c>
      <c r="E152">
        <v>62687</v>
      </c>
      <c r="F152">
        <v>55102</v>
      </c>
      <c r="G152">
        <v>7585</v>
      </c>
      <c r="H152">
        <f t="shared" si="2"/>
        <v>12.099797406160768</v>
      </c>
    </row>
    <row r="153" spans="1:8" x14ac:dyDescent="0.35">
      <c r="A153" s="3"/>
      <c r="B153" s="2"/>
      <c r="C153" t="s">
        <v>77</v>
      </c>
      <c r="D153">
        <v>67446</v>
      </c>
      <c r="E153">
        <v>2732</v>
      </c>
      <c r="F153">
        <v>2121</v>
      </c>
      <c r="G153">
        <v>611</v>
      </c>
    </row>
    <row r="154" spans="1:8" x14ac:dyDescent="0.35">
      <c r="A154" s="3"/>
      <c r="B154" s="2" t="s">
        <v>149</v>
      </c>
      <c r="C154" t="s">
        <v>30</v>
      </c>
      <c r="D154">
        <v>75529</v>
      </c>
      <c r="E154">
        <v>69142</v>
      </c>
      <c r="F154">
        <v>60366</v>
      </c>
      <c r="G154">
        <v>8776</v>
      </c>
      <c r="H154">
        <f t="shared" si="2"/>
        <v>12.692719331231379</v>
      </c>
    </row>
    <row r="155" spans="1:8" x14ac:dyDescent="0.35">
      <c r="A155" s="3"/>
      <c r="B155" s="2"/>
      <c r="C155" t="s">
        <v>77</v>
      </c>
      <c r="D155">
        <v>75529</v>
      </c>
      <c r="E155">
        <v>3627</v>
      </c>
      <c r="F155">
        <v>2630</v>
      </c>
      <c r="G155">
        <v>997</v>
      </c>
    </row>
    <row r="156" spans="1:8" x14ac:dyDescent="0.35">
      <c r="A156" s="3"/>
      <c r="B156" s="2" t="s">
        <v>150</v>
      </c>
      <c r="C156" t="s">
        <v>30</v>
      </c>
      <c r="D156">
        <v>92102</v>
      </c>
      <c r="E156">
        <v>81590</v>
      </c>
      <c r="F156">
        <v>66919</v>
      </c>
      <c r="G156">
        <v>14671</v>
      </c>
      <c r="H156">
        <f t="shared" si="2"/>
        <v>17.981370265963967</v>
      </c>
    </row>
    <row r="157" spans="1:8" x14ac:dyDescent="0.35">
      <c r="A157" s="3"/>
      <c r="B157" s="2"/>
      <c r="C157" t="s">
        <v>77</v>
      </c>
      <c r="D157">
        <v>92102</v>
      </c>
      <c r="E157">
        <v>4084</v>
      </c>
      <c r="F157">
        <v>2221</v>
      </c>
      <c r="G157">
        <v>1863</v>
      </c>
    </row>
    <row r="158" spans="1:8" x14ac:dyDescent="0.35">
      <c r="A158" s="3"/>
      <c r="B158" s="2" t="s">
        <v>151</v>
      </c>
      <c r="C158" t="s">
        <v>30</v>
      </c>
      <c r="D158">
        <v>105537</v>
      </c>
      <c r="E158">
        <v>96161</v>
      </c>
      <c r="F158">
        <v>95968</v>
      </c>
      <c r="G158">
        <v>193</v>
      </c>
      <c r="H158">
        <f t="shared" si="2"/>
        <v>0.20070506754297479</v>
      </c>
    </row>
    <row r="159" spans="1:8" x14ac:dyDescent="0.35">
      <c r="A159" s="3"/>
      <c r="B159" s="2"/>
      <c r="C159" t="s">
        <v>77</v>
      </c>
      <c r="D159">
        <v>105537</v>
      </c>
      <c r="E159">
        <v>6938</v>
      </c>
      <c r="F159">
        <v>6741</v>
      </c>
      <c r="G159">
        <v>197</v>
      </c>
    </row>
    <row r="160" spans="1:8" x14ac:dyDescent="0.35">
      <c r="A160" s="3"/>
      <c r="B160" s="2" t="s">
        <v>152</v>
      </c>
      <c r="C160" t="s">
        <v>30</v>
      </c>
      <c r="D160">
        <v>143242</v>
      </c>
      <c r="E160">
        <v>134275</v>
      </c>
      <c r="F160">
        <v>133997</v>
      </c>
      <c r="G160">
        <v>278</v>
      </c>
      <c r="H160">
        <f t="shared" si="2"/>
        <v>0.20703779556879537</v>
      </c>
    </row>
    <row r="161" spans="1:8" x14ac:dyDescent="0.35">
      <c r="A161" s="3"/>
      <c r="B161" s="2"/>
      <c r="C161" t="s">
        <v>77</v>
      </c>
      <c r="D161">
        <v>143242</v>
      </c>
      <c r="E161">
        <v>6028</v>
      </c>
      <c r="F161">
        <v>5940</v>
      </c>
      <c r="G161">
        <v>88</v>
      </c>
    </row>
    <row r="162" spans="1:8" x14ac:dyDescent="0.35">
      <c r="A162" s="3"/>
      <c r="B162" s="2" t="s">
        <v>153</v>
      </c>
      <c r="C162" s="2" t="s">
        <v>163</v>
      </c>
      <c r="D162" s="2"/>
      <c r="E162" s="2"/>
      <c r="F162" s="2"/>
      <c r="G162" s="2"/>
      <c r="H162" s="2"/>
    </row>
    <row r="163" spans="1:8" x14ac:dyDescent="0.35">
      <c r="A163" s="3"/>
      <c r="B163" s="2"/>
      <c r="C163" s="2"/>
      <c r="D163" s="2"/>
      <c r="E163" s="2"/>
      <c r="F163" s="2"/>
      <c r="G163" s="2"/>
      <c r="H163" s="2"/>
    </row>
    <row r="164" spans="1:8" x14ac:dyDescent="0.35">
      <c r="A164" s="3"/>
      <c r="B164" s="2" t="s">
        <v>154</v>
      </c>
      <c r="C164" t="s">
        <v>31</v>
      </c>
      <c r="D164">
        <v>77624</v>
      </c>
      <c r="E164">
        <v>62745</v>
      </c>
      <c r="F164">
        <v>47600</v>
      </c>
      <c r="G164">
        <v>15145</v>
      </c>
      <c r="H164">
        <f>+G164/E164*100</f>
        <v>24.137381464658539</v>
      </c>
    </row>
    <row r="165" spans="1:8" x14ac:dyDescent="0.35">
      <c r="A165" s="3"/>
      <c r="B165" s="2"/>
      <c r="C165" t="s">
        <v>77</v>
      </c>
      <c r="D165">
        <v>77624</v>
      </c>
      <c r="E165">
        <v>11998</v>
      </c>
      <c r="F165">
        <v>1457</v>
      </c>
      <c r="G165">
        <v>10541</v>
      </c>
    </row>
    <row r="166" spans="1:8" x14ac:dyDescent="0.35">
      <c r="A166" s="3"/>
      <c r="B166" s="2" t="s">
        <v>155</v>
      </c>
      <c r="C166" t="s">
        <v>31</v>
      </c>
      <c r="D166">
        <v>81433</v>
      </c>
      <c r="E166">
        <v>65687</v>
      </c>
      <c r="F166">
        <v>48008</v>
      </c>
      <c r="G166">
        <v>17679</v>
      </c>
      <c r="H166">
        <f t="shared" ref="H166:H180" si="3">+G166/E166*100</f>
        <v>26.91400124834442</v>
      </c>
    </row>
    <row r="167" spans="1:8" x14ac:dyDescent="0.35">
      <c r="A167" s="3"/>
      <c r="B167" s="2"/>
      <c r="C167" t="s">
        <v>77</v>
      </c>
      <c r="D167">
        <v>81433</v>
      </c>
      <c r="E167">
        <v>12592</v>
      </c>
      <c r="F167">
        <v>1520</v>
      </c>
      <c r="G167">
        <v>11072</v>
      </c>
    </row>
    <row r="168" spans="1:8" x14ac:dyDescent="0.35">
      <c r="A168" s="3"/>
      <c r="B168" s="2" t="s">
        <v>156</v>
      </c>
      <c r="C168" t="s">
        <v>31</v>
      </c>
      <c r="D168">
        <v>90421</v>
      </c>
      <c r="E168">
        <v>71696</v>
      </c>
      <c r="F168">
        <v>51268</v>
      </c>
      <c r="G168">
        <v>20428</v>
      </c>
      <c r="H168">
        <f t="shared" si="3"/>
        <v>28.492523990180764</v>
      </c>
    </row>
    <row r="169" spans="1:8" x14ac:dyDescent="0.35">
      <c r="A169" s="3"/>
      <c r="B169" s="2"/>
      <c r="C169" t="s">
        <v>77</v>
      </c>
      <c r="D169">
        <v>90421</v>
      </c>
      <c r="E169">
        <v>15130</v>
      </c>
      <c r="F169">
        <v>2060</v>
      </c>
      <c r="G169">
        <v>13070</v>
      </c>
    </row>
    <row r="170" spans="1:8" x14ac:dyDescent="0.35">
      <c r="A170" s="3"/>
      <c r="B170" s="2" t="s">
        <v>157</v>
      </c>
      <c r="C170" t="s">
        <v>31</v>
      </c>
      <c r="D170">
        <v>91345</v>
      </c>
      <c r="E170">
        <v>87342</v>
      </c>
      <c r="F170">
        <v>47550</v>
      </c>
      <c r="G170">
        <v>39792</v>
      </c>
      <c r="H170">
        <f t="shared" si="3"/>
        <v>45.558837672597377</v>
      </c>
    </row>
    <row r="171" spans="1:8" x14ac:dyDescent="0.35">
      <c r="A171" s="3"/>
      <c r="B171" s="2"/>
      <c r="C171" t="s">
        <v>77</v>
      </c>
      <c r="D171">
        <v>91345</v>
      </c>
      <c r="E171">
        <v>98</v>
      </c>
      <c r="F171">
        <v>23</v>
      </c>
      <c r="G171">
        <v>75</v>
      </c>
    </row>
    <row r="172" spans="1:8" x14ac:dyDescent="0.35">
      <c r="A172" s="3"/>
      <c r="B172" s="2" t="s">
        <v>158</v>
      </c>
      <c r="C172" t="s">
        <v>31</v>
      </c>
      <c r="D172">
        <v>93484</v>
      </c>
      <c r="E172">
        <v>89872</v>
      </c>
      <c r="F172">
        <v>45064</v>
      </c>
      <c r="G172">
        <v>44808</v>
      </c>
      <c r="H172">
        <f t="shared" si="3"/>
        <v>49.857575218087945</v>
      </c>
    </row>
    <row r="173" spans="1:8" x14ac:dyDescent="0.35">
      <c r="A173" s="3"/>
      <c r="B173" s="2"/>
      <c r="C173" t="s">
        <v>77</v>
      </c>
      <c r="D173">
        <v>93484</v>
      </c>
      <c r="E173">
        <v>287</v>
      </c>
      <c r="F173">
        <v>63</v>
      </c>
      <c r="G173">
        <v>224</v>
      </c>
    </row>
    <row r="174" spans="1:8" x14ac:dyDescent="0.35">
      <c r="A174" s="3"/>
      <c r="B174" s="2" t="s">
        <v>159</v>
      </c>
      <c r="C174" t="s">
        <v>31</v>
      </c>
      <c r="D174">
        <v>90450</v>
      </c>
      <c r="E174">
        <v>86734</v>
      </c>
      <c r="F174">
        <v>49708</v>
      </c>
      <c r="G174">
        <v>37026</v>
      </c>
      <c r="H174">
        <f t="shared" si="3"/>
        <v>42.689141513132107</v>
      </c>
    </row>
    <row r="175" spans="1:8" x14ac:dyDescent="0.35">
      <c r="A175" s="3"/>
      <c r="B175" s="2"/>
      <c r="C175" t="s">
        <v>77</v>
      </c>
      <c r="D175">
        <v>90450</v>
      </c>
      <c r="E175">
        <v>336</v>
      </c>
      <c r="F175">
        <v>91</v>
      </c>
      <c r="G175">
        <v>245</v>
      </c>
    </row>
    <row r="176" spans="1:8" x14ac:dyDescent="0.35">
      <c r="A176" s="3"/>
      <c r="B176" s="2" t="s">
        <v>160</v>
      </c>
      <c r="C176" t="s">
        <v>31</v>
      </c>
      <c r="D176">
        <v>89825</v>
      </c>
      <c r="E176">
        <v>85661</v>
      </c>
      <c r="F176">
        <v>85335</v>
      </c>
      <c r="G176">
        <v>326</v>
      </c>
      <c r="H176">
        <f t="shared" si="3"/>
        <v>0.38056992096753484</v>
      </c>
    </row>
    <row r="177" spans="1:8" x14ac:dyDescent="0.35">
      <c r="A177" s="3"/>
      <c r="B177" s="2"/>
      <c r="C177" t="s">
        <v>77</v>
      </c>
      <c r="D177">
        <v>89825</v>
      </c>
      <c r="E177">
        <v>323</v>
      </c>
      <c r="F177">
        <v>194</v>
      </c>
      <c r="G177">
        <v>129</v>
      </c>
    </row>
    <row r="178" spans="1:8" x14ac:dyDescent="0.35">
      <c r="A178" s="3"/>
      <c r="B178" s="2" t="s">
        <v>161</v>
      </c>
      <c r="C178" t="s">
        <v>31</v>
      </c>
      <c r="D178">
        <v>94525</v>
      </c>
      <c r="E178">
        <v>90529</v>
      </c>
      <c r="F178">
        <v>89482</v>
      </c>
      <c r="G178">
        <v>1047</v>
      </c>
      <c r="H178">
        <f t="shared" si="3"/>
        <v>1.1565354748202232</v>
      </c>
    </row>
    <row r="179" spans="1:8" x14ac:dyDescent="0.35">
      <c r="A179" s="3"/>
      <c r="B179" s="2"/>
      <c r="C179" t="s">
        <v>77</v>
      </c>
      <c r="D179">
        <v>94525</v>
      </c>
      <c r="E179">
        <v>308</v>
      </c>
      <c r="F179">
        <v>212</v>
      </c>
      <c r="G179">
        <v>96</v>
      </c>
    </row>
    <row r="180" spans="1:8" x14ac:dyDescent="0.35">
      <c r="A180" s="3"/>
      <c r="B180" s="2" t="s">
        <v>162</v>
      </c>
      <c r="C180" t="s">
        <v>31</v>
      </c>
      <c r="D180">
        <v>79083</v>
      </c>
      <c r="E180">
        <v>75301</v>
      </c>
      <c r="F180">
        <v>74751</v>
      </c>
      <c r="G180">
        <v>550</v>
      </c>
      <c r="H180">
        <f t="shared" si="3"/>
        <v>0.73040198669340373</v>
      </c>
    </row>
    <row r="181" spans="1:8" x14ac:dyDescent="0.35">
      <c r="A181" s="3"/>
      <c r="B181" s="2"/>
      <c r="C181" t="s">
        <v>77</v>
      </c>
      <c r="D181">
        <v>79083</v>
      </c>
      <c r="E181">
        <v>397</v>
      </c>
      <c r="F181">
        <v>127</v>
      </c>
      <c r="G181">
        <v>270</v>
      </c>
    </row>
  </sheetData>
  <mergeCells count="95">
    <mergeCell ref="B12:B13"/>
    <mergeCell ref="B14:B15"/>
    <mergeCell ref="B2:B3"/>
    <mergeCell ref="B4:B5"/>
    <mergeCell ref="B6:B7"/>
    <mergeCell ref="B8:B9"/>
    <mergeCell ref="B10:B11"/>
    <mergeCell ref="B28:B29"/>
    <mergeCell ref="B30:B31"/>
    <mergeCell ref="B32:B33"/>
    <mergeCell ref="B34:B35"/>
    <mergeCell ref="B36:B37"/>
    <mergeCell ref="A2:A55"/>
    <mergeCell ref="B52:B53"/>
    <mergeCell ref="B54:B55"/>
    <mergeCell ref="B40:B41"/>
    <mergeCell ref="B42:B43"/>
    <mergeCell ref="B44:B45"/>
    <mergeCell ref="B46:B47"/>
    <mergeCell ref="B48:B49"/>
    <mergeCell ref="B50:B51"/>
    <mergeCell ref="B38:B39"/>
    <mergeCell ref="B16:B17"/>
    <mergeCell ref="B18:B19"/>
    <mergeCell ref="B20:B21"/>
    <mergeCell ref="B22:B23"/>
    <mergeCell ref="B24:B25"/>
    <mergeCell ref="B26:B27"/>
    <mergeCell ref="B62:B63"/>
    <mergeCell ref="B64:B65"/>
    <mergeCell ref="B66:B67"/>
    <mergeCell ref="B68:B69"/>
    <mergeCell ref="B70:B71"/>
    <mergeCell ref="B94:B95"/>
    <mergeCell ref="B82:B83"/>
    <mergeCell ref="B84:B85"/>
    <mergeCell ref="B80:B81"/>
    <mergeCell ref="B72:B73"/>
    <mergeCell ref="B74:B75"/>
    <mergeCell ref="B76:B77"/>
    <mergeCell ref="B78:B79"/>
    <mergeCell ref="A56:A103"/>
    <mergeCell ref="B104:B105"/>
    <mergeCell ref="B106:B107"/>
    <mergeCell ref="B108:B109"/>
    <mergeCell ref="B110:B111"/>
    <mergeCell ref="B96:B97"/>
    <mergeCell ref="B98:B99"/>
    <mergeCell ref="B100:B101"/>
    <mergeCell ref="B102:B103"/>
    <mergeCell ref="B56:B57"/>
    <mergeCell ref="B58:B59"/>
    <mergeCell ref="B60:B61"/>
    <mergeCell ref="B86:B87"/>
    <mergeCell ref="B88:B89"/>
    <mergeCell ref="B90:B91"/>
    <mergeCell ref="B92:B93"/>
    <mergeCell ref="B122:B123"/>
    <mergeCell ref="B124:B125"/>
    <mergeCell ref="B126:B127"/>
    <mergeCell ref="A104:A127"/>
    <mergeCell ref="B128:B129"/>
    <mergeCell ref="B112:B113"/>
    <mergeCell ref="B114:B115"/>
    <mergeCell ref="B116:B117"/>
    <mergeCell ref="B118:B119"/>
    <mergeCell ref="B120:B121"/>
    <mergeCell ref="B130:B131"/>
    <mergeCell ref="B132:B133"/>
    <mergeCell ref="B134:B135"/>
    <mergeCell ref="B136:B137"/>
    <mergeCell ref="B138:B139"/>
    <mergeCell ref="B156:B157"/>
    <mergeCell ref="B158:B159"/>
    <mergeCell ref="B140:B141"/>
    <mergeCell ref="B142:B143"/>
    <mergeCell ref="B144:B145"/>
    <mergeCell ref="B146:B147"/>
    <mergeCell ref="B148:B149"/>
    <mergeCell ref="B180:B181"/>
    <mergeCell ref="C162:H163"/>
    <mergeCell ref="A128:A181"/>
    <mergeCell ref="B170:B171"/>
    <mergeCell ref="B172:B173"/>
    <mergeCell ref="B174:B175"/>
    <mergeCell ref="B176:B177"/>
    <mergeCell ref="B178:B179"/>
    <mergeCell ref="B160:B161"/>
    <mergeCell ref="B162:B163"/>
    <mergeCell ref="B164:B165"/>
    <mergeCell ref="B166:B167"/>
    <mergeCell ref="B168:B169"/>
    <mergeCell ref="B150:B151"/>
    <mergeCell ref="B152:B153"/>
    <mergeCell ref="B154:B155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gRNA cleavage efficiency</vt:lpstr>
      <vt:lpstr>HDR and targeted insertion</vt:lpstr>
      <vt:lpstr>Targeted mutagenesis (DRTs)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ías González</dc:creator>
  <cp:lastModifiedBy>Matías González</cp:lastModifiedBy>
  <dcterms:created xsi:type="dcterms:W3CDTF">2025-04-29T05:50:15Z</dcterms:created>
  <dcterms:modified xsi:type="dcterms:W3CDTF">2025-09-10T04:21:57Z</dcterms:modified>
</cp:coreProperties>
</file>